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autoCompressPictures="0" defaultThemeVersion="166925"/>
  <mc:AlternateContent xmlns:mc="http://schemas.openxmlformats.org/markup-compatibility/2006">
    <mc:Choice Requires="x15">
      <x15ac:absPath xmlns:x15ac="http://schemas.microsoft.com/office/spreadsheetml/2010/11/ac" url="D:\Dropbox\Brook_Nunn_WORK\Collaborators\M_Mikin\PNAS-ISME\ISME_submission\FINAL ISME_2nd submission\ISME_Round3\supplemental files\"/>
    </mc:Choice>
  </mc:AlternateContent>
  <xr:revisionPtr revIDLastSave="0" documentId="13_ncr:1_{772B25F1-C6C3-4A5F-B70F-6BAB48562006}" xr6:coauthVersionLast="43" xr6:coauthVersionMax="43" xr10:uidLastSave="{00000000-0000-0000-0000-000000000000}"/>
  <bookViews>
    <workbookView xWindow="-33017" yWindow="-103" windowWidth="33120" windowHeight="18120" activeTab="1" xr2:uid="{00000000-000D-0000-FFFF-FFFF00000000}"/>
  </bookViews>
  <sheets>
    <sheet name="ChS_GOterm_functionalratechange" sheetId="1" r:id="rId1"/>
    <sheet name="ChS_Taxonomic rate change" sheetId="2" r:id="rId2"/>
    <sheet name="BSt_GOterm_functionalratechange" sheetId="3" r:id="rId3"/>
    <sheet name="BST_Taxonomic rate change" sheetId="4" r:id="rId4"/>
    <sheet name="PythonScript_permutations" sheetId="5" r:id="rId5"/>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I151" i="4" l="1"/>
  <c r="J151" i="4"/>
  <c r="K151" i="4"/>
  <c r="I152" i="4"/>
  <c r="J152" i="4"/>
  <c r="K152" i="4"/>
  <c r="I153" i="4"/>
  <c r="J153" i="4"/>
  <c r="K153" i="4"/>
  <c r="I154" i="4"/>
  <c r="J154" i="4"/>
  <c r="K154" i="4"/>
  <c r="I155" i="4"/>
  <c r="J155" i="4"/>
  <c r="K155" i="4"/>
  <c r="I156" i="4"/>
  <c r="J156" i="4"/>
  <c r="K156" i="4"/>
  <c r="I157" i="4"/>
  <c r="J157" i="4"/>
  <c r="K157" i="4"/>
  <c r="I158" i="4"/>
  <c r="J158" i="4"/>
  <c r="K158" i="4"/>
  <c r="I159" i="4"/>
  <c r="J159" i="4"/>
  <c r="K159" i="4"/>
  <c r="I160" i="4"/>
  <c r="J160" i="4"/>
  <c r="K160" i="4"/>
  <c r="I161" i="4"/>
  <c r="J161" i="4"/>
  <c r="K161" i="4"/>
  <c r="I162" i="4"/>
  <c r="J162" i="4"/>
  <c r="K162" i="4"/>
  <c r="I163" i="4"/>
  <c r="J163" i="4"/>
  <c r="K163" i="4"/>
  <c r="I164" i="4"/>
  <c r="J164" i="4"/>
  <c r="K164" i="4"/>
  <c r="I165" i="4"/>
  <c r="J165" i="4"/>
  <c r="K165" i="4"/>
  <c r="I166" i="4"/>
  <c r="J166" i="4"/>
  <c r="K166" i="4"/>
  <c r="I167" i="4"/>
  <c r="J167" i="4"/>
  <c r="K167" i="4"/>
  <c r="I168" i="4"/>
  <c r="J168" i="4"/>
  <c r="K168" i="4"/>
  <c r="I169" i="4"/>
  <c r="J169" i="4"/>
  <c r="K169" i="4"/>
  <c r="I170" i="4"/>
  <c r="J170" i="4"/>
  <c r="K170" i="4"/>
  <c r="I171" i="4"/>
  <c r="J171" i="4"/>
  <c r="K171" i="4"/>
  <c r="I172" i="4"/>
  <c r="J172" i="4"/>
  <c r="K172" i="4"/>
  <c r="I173" i="4"/>
  <c r="J173" i="4"/>
  <c r="K173" i="4"/>
  <c r="I174" i="4"/>
  <c r="J174" i="4"/>
  <c r="K174" i="4"/>
  <c r="I175" i="4"/>
  <c r="J175" i="4"/>
  <c r="K175" i="4"/>
  <c r="I176" i="4"/>
  <c r="J176" i="4"/>
  <c r="K176" i="4"/>
  <c r="I177" i="4"/>
  <c r="J177" i="4"/>
  <c r="K177" i="4"/>
  <c r="I178" i="4"/>
  <c r="J178" i="4"/>
  <c r="K178" i="4"/>
  <c r="K180" i="4"/>
  <c r="C180" i="4"/>
  <c r="I117" i="4"/>
  <c r="J117" i="4"/>
  <c r="K117" i="4"/>
  <c r="I118" i="4"/>
  <c r="J118" i="4"/>
  <c r="K118" i="4"/>
  <c r="I119" i="4"/>
  <c r="J119" i="4"/>
  <c r="K119" i="4"/>
  <c r="I120" i="4"/>
  <c r="J120" i="4"/>
  <c r="K120" i="4"/>
  <c r="I121" i="4"/>
  <c r="J121" i="4"/>
  <c r="K121" i="4"/>
  <c r="I122" i="4"/>
  <c r="J122" i="4"/>
  <c r="K122" i="4"/>
  <c r="I123" i="4"/>
  <c r="J123" i="4"/>
  <c r="K123" i="4"/>
  <c r="I124" i="4"/>
  <c r="J124" i="4"/>
  <c r="K124" i="4"/>
  <c r="I125" i="4"/>
  <c r="J125" i="4"/>
  <c r="K125" i="4"/>
  <c r="I126" i="4"/>
  <c r="J126" i="4"/>
  <c r="K126" i="4"/>
  <c r="I127" i="4"/>
  <c r="J127" i="4"/>
  <c r="K127" i="4"/>
  <c r="I128" i="4"/>
  <c r="J128" i="4"/>
  <c r="K128" i="4"/>
  <c r="I129" i="4"/>
  <c r="J129" i="4"/>
  <c r="K129" i="4"/>
  <c r="I130" i="4"/>
  <c r="J130" i="4"/>
  <c r="K130" i="4"/>
  <c r="I131" i="4"/>
  <c r="J131" i="4"/>
  <c r="K131" i="4"/>
  <c r="I132" i="4"/>
  <c r="J132" i="4"/>
  <c r="K132" i="4"/>
  <c r="I133" i="4"/>
  <c r="J133" i="4"/>
  <c r="K133" i="4"/>
  <c r="I134" i="4"/>
  <c r="J134" i="4"/>
  <c r="K134" i="4"/>
  <c r="I135" i="4"/>
  <c r="J135" i="4"/>
  <c r="K135" i="4"/>
  <c r="I136" i="4"/>
  <c r="J136" i="4"/>
  <c r="K136" i="4"/>
  <c r="I137" i="4"/>
  <c r="J137" i="4"/>
  <c r="K137" i="4"/>
  <c r="I138" i="4"/>
  <c r="J138" i="4"/>
  <c r="K138" i="4"/>
  <c r="I139" i="4"/>
  <c r="J139" i="4"/>
  <c r="K139" i="4"/>
  <c r="I140" i="4"/>
  <c r="J140" i="4"/>
  <c r="K140" i="4"/>
  <c r="I141" i="4"/>
  <c r="J141" i="4"/>
  <c r="K141" i="4"/>
  <c r="I142" i="4"/>
  <c r="J142" i="4"/>
  <c r="K142" i="4"/>
  <c r="I143" i="4"/>
  <c r="J143" i="4"/>
  <c r="K143" i="4"/>
  <c r="K145" i="4"/>
  <c r="C145" i="4"/>
  <c r="I83" i="4"/>
  <c r="J83" i="4"/>
  <c r="K83" i="4"/>
  <c r="I84" i="4"/>
  <c r="J84" i="4"/>
  <c r="K84" i="4"/>
  <c r="I85" i="4"/>
  <c r="J85" i="4"/>
  <c r="K85" i="4"/>
  <c r="I86" i="4"/>
  <c r="J86" i="4"/>
  <c r="K86" i="4"/>
  <c r="I87" i="4"/>
  <c r="J87" i="4"/>
  <c r="K87" i="4"/>
  <c r="I88" i="4"/>
  <c r="J88" i="4"/>
  <c r="K88" i="4"/>
  <c r="I89" i="4"/>
  <c r="J89" i="4"/>
  <c r="K89" i="4"/>
  <c r="I90" i="4"/>
  <c r="J90" i="4"/>
  <c r="K90" i="4"/>
  <c r="I91" i="4"/>
  <c r="J91" i="4"/>
  <c r="K91" i="4"/>
  <c r="I92" i="4"/>
  <c r="J92" i="4"/>
  <c r="K92" i="4"/>
  <c r="I93" i="4"/>
  <c r="J93" i="4"/>
  <c r="K93" i="4"/>
  <c r="I94" i="4"/>
  <c r="J94" i="4"/>
  <c r="K94" i="4"/>
  <c r="I95" i="4"/>
  <c r="J95" i="4"/>
  <c r="K95" i="4"/>
  <c r="I96" i="4"/>
  <c r="J96" i="4"/>
  <c r="K96" i="4"/>
  <c r="I97" i="4"/>
  <c r="J97" i="4"/>
  <c r="K97" i="4"/>
  <c r="I98" i="4"/>
  <c r="J98" i="4"/>
  <c r="K98" i="4"/>
  <c r="I99" i="4"/>
  <c r="J99" i="4"/>
  <c r="K99" i="4"/>
  <c r="I100" i="4"/>
  <c r="J100" i="4"/>
  <c r="K100" i="4"/>
  <c r="I101" i="4"/>
  <c r="J101" i="4"/>
  <c r="K101" i="4"/>
  <c r="I102" i="4"/>
  <c r="J102" i="4"/>
  <c r="K102" i="4"/>
  <c r="I103" i="4"/>
  <c r="J103" i="4"/>
  <c r="K103" i="4"/>
  <c r="I104" i="4"/>
  <c r="J104" i="4"/>
  <c r="K104" i="4"/>
  <c r="I105" i="4"/>
  <c r="J105" i="4"/>
  <c r="K105" i="4"/>
  <c r="I106" i="4"/>
  <c r="J106" i="4"/>
  <c r="K106" i="4"/>
  <c r="I107" i="4"/>
  <c r="J107" i="4"/>
  <c r="K107" i="4"/>
  <c r="I108" i="4"/>
  <c r="J108" i="4"/>
  <c r="K108" i="4"/>
  <c r="I109" i="4"/>
  <c r="J109" i="4"/>
  <c r="K109" i="4"/>
  <c r="K111" i="4"/>
  <c r="C111" i="4"/>
  <c r="I6" i="4"/>
  <c r="J6" i="4"/>
  <c r="K6" i="4"/>
  <c r="I7" i="4"/>
  <c r="J7" i="4"/>
  <c r="K7" i="4"/>
  <c r="I8" i="4"/>
  <c r="J8" i="4"/>
  <c r="K8" i="4"/>
  <c r="I9" i="4"/>
  <c r="J9" i="4"/>
  <c r="K9" i="4"/>
  <c r="I10" i="4"/>
  <c r="J10" i="4"/>
  <c r="K10" i="4"/>
  <c r="I11" i="4"/>
  <c r="J11" i="4"/>
  <c r="K11" i="4"/>
  <c r="I12" i="4"/>
  <c r="J12" i="4"/>
  <c r="K12" i="4"/>
  <c r="I13" i="4"/>
  <c r="J13" i="4"/>
  <c r="K13" i="4"/>
  <c r="I14" i="4"/>
  <c r="J14" i="4"/>
  <c r="K14" i="4"/>
  <c r="I15" i="4"/>
  <c r="J15" i="4"/>
  <c r="K15" i="4"/>
  <c r="I16" i="4"/>
  <c r="J16" i="4"/>
  <c r="K16" i="4"/>
  <c r="I17" i="4"/>
  <c r="J17" i="4"/>
  <c r="K17" i="4"/>
  <c r="I18" i="4"/>
  <c r="J18" i="4"/>
  <c r="K18" i="4"/>
  <c r="I19" i="4"/>
  <c r="J19" i="4"/>
  <c r="K19" i="4"/>
  <c r="I20" i="4"/>
  <c r="J20" i="4"/>
  <c r="K20" i="4"/>
  <c r="I21" i="4"/>
  <c r="J21" i="4"/>
  <c r="K21" i="4"/>
  <c r="I22" i="4"/>
  <c r="J22" i="4"/>
  <c r="K22" i="4"/>
  <c r="I23" i="4"/>
  <c r="J23" i="4"/>
  <c r="K23" i="4"/>
  <c r="I24" i="4"/>
  <c r="J24" i="4"/>
  <c r="K24" i="4"/>
  <c r="I25" i="4"/>
  <c r="J25" i="4"/>
  <c r="K25" i="4"/>
  <c r="I26" i="4"/>
  <c r="J26" i="4"/>
  <c r="K26" i="4"/>
  <c r="I27" i="4"/>
  <c r="J27" i="4"/>
  <c r="K27" i="4"/>
  <c r="I28" i="4"/>
  <c r="J28" i="4"/>
  <c r="K28" i="4"/>
  <c r="I29" i="4"/>
  <c r="J29" i="4"/>
  <c r="K29" i="4"/>
  <c r="I30" i="4"/>
  <c r="J30" i="4"/>
  <c r="K30" i="4"/>
  <c r="I31" i="4"/>
  <c r="J31" i="4"/>
  <c r="K31" i="4"/>
  <c r="I32" i="4"/>
  <c r="J32" i="4"/>
  <c r="K32" i="4"/>
  <c r="I33" i="4"/>
  <c r="J33" i="4"/>
  <c r="K33" i="4"/>
  <c r="I34" i="4"/>
  <c r="J34" i="4"/>
  <c r="K34" i="4"/>
  <c r="I35" i="4"/>
  <c r="J35" i="4"/>
  <c r="K35" i="4"/>
  <c r="I36" i="4"/>
  <c r="J36" i="4"/>
  <c r="K36" i="4"/>
  <c r="K38" i="4"/>
  <c r="C38" i="4"/>
  <c r="I7" i="2"/>
  <c r="J7" i="2"/>
  <c r="K7" i="2"/>
  <c r="I8" i="2"/>
  <c r="J8" i="2"/>
  <c r="K8" i="2"/>
  <c r="I9" i="2"/>
  <c r="J9" i="2"/>
  <c r="K9" i="2"/>
  <c r="I10" i="2"/>
  <c r="J10" i="2"/>
  <c r="K10" i="2"/>
  <c r="I11" i="2"/>
  <c r="J11" i="2"/>
  <c r="K11" i="2"/>
  <c r="I12" i="2"/>
  <c r="J12" i="2"/>
  <c r="K12" i="2"/>
  <c r="I13" i="2"/>
  <c r="J13" i="2"/>
  <c r="K13" i="2"/>
  <c r="I14" i="2"/>
  <c r="J14" i="2"/>
  <c r="K14" i="2"/>
  <c r="I15" i="2"/>
  <c r="J15" i="2"/>
  <c r="K15" i="2"/>
  <c r="I16" i="2"/>
  <c r="J16" i="2"/>
  <c r="K16" i="2"/>
  <c r="I17" i="2"/>
  <c r="J17" i="2"/>
  <c r="K17" i="2"/>
  <c r="I18" i="2"/>
  <c r="J18" i="2"/>
  <c r="K18" i="2"/>
  <c r="I19" i="2"/>
  <c r="J19" i="2"/>
  <c r="K19" i="2"/>
  <c r="I20" i="2"/>
  <c r="J20" i="2"/>
  <c r="K20" i="2"/>
  <c r="I21" i="2"/>
  <c r="J21" i="2"/>
  <c r="K21" i="2"/>
  <c r="I22" i="2"/>
  <c r="J22" i="2"/>
  <c r="K22" i="2"/>
  <c r="I23" i="2"/>
  <c r="J23" i="2"/>
  <c r="K23" i="2"/>
  <c r="I24" i="2"/>
  <c r="J24" i="2"/>
  <c r="K24" i="2"/>
  <c r="I25" i="2"/>
  <c r="J25" i="2"/>
  <c r="K25" i="2"/>
  <c r="I26" i="2"/>
  <c r="J26" i="2"/>
  <c r="K26" i="2"/>
  <c r="I27" i="2"/>
  <c r="J27" i="2"/>
  <c r="K27" i="2"/>
  <c r="I28" i="2"/>
  <c r="J28" i="2"/>
  <c r="K28" i="2"/>
  <c r="I29" i="2"/>
  <c r="J29" i="2"/>
  <c r="K29" i="2"/>
  <c r="I30" i="2"/>
  <c r="J30" i="2"/>
  <c r="K30" i="2"/>
  <c r="I31" i="2"/>
  <c r="J31" i="2"/>
  <c r="K31" i="2"/>
  <c r="K33" i="2"/>
  <c r="C33" i="2"/>
  <c r="I73" i="2"/>
  <c r="J73" i="2"/>
  <c r="K73" i="2"/>
  <c r="I74" i="2"/>
  <c r="J74" i="2"/>
  <c r="K74" i="2"/>
  <c r="I75" i="2"/>
  <c r="J75" i="2"/>
  <c r="K75" i="2"/>
  <c r="I76" i="2"/>
  <c r="J76" i="2"/>
  <c r="K76" i="2"/>
  <c r="I77" i="2"/>
  <c r="J77" i="2"/>
  <c r="K77" i="2"/>
  <c r="I78" i="2"/>
  <c r="J78" i="2"/>
  <c r="K78" i="2"/>
  <c r="I79" i="2"/>
  <c r="J79" i="2"/>
  <c r="K79" i="2"/>
  <c r="I80" i="2"/>
  <c r="J80" i="2"/>
  <c r="K80" i="2"/>
  <c r="I81" i="2"/>
  <c r="J81" i="2"/>
  <c r="K81" i="2"/>
  <c r="I82" i="2"/>
  <c r="J82" i="2"/>
  <c r="K82" i="2"/>
  <c r="I83" i="2"/>
  <c r="J83" i="2"/>
  <c r="K83" i="2"/>
  <c r="I84" i="2"/>
  <c r="J84" i="2"/>
  <c r="K84" i="2"/>
  <c r="I85" i="2"/>
  <c r="J85" i="2"/>
  <c r="K85" i="2"/>
  <c r="I86" i="2"/>
  <c r="J86" i="2"/>
  <c r="K86" i="2"/>
  <c r="I87" i="2"/>
  <c r="J87" i="2"/>
  <c r="K87" i="2"/>
  <c r="I88" i="2"/>
  <c r="J88" i="2"/>
  <c r="K88" i="2"/>
  <c r="I89" i="2"/>
  <c r="J89" i="2"/>
  <c r="K89" i="2"/>
  <c r="I90" i="2"/>
  <c r="J90" i="2"/>
  <c r="K90" i="2"/>
  <c r="I91" i="2"/>
  <c r="J91" i="2"/>
  <c r="K91" i="2"/>
  <c r="I92" i="2"/>
  <c r="J92" i="2"/>
  <c r="K92" i="2"/>
  <c r="I93" i="2"/>
  <c r="J93" i="2"/>
  <c r="K93" i="2"/>
  <c r="I94" i="2"/>
  <c r="J94" i="2"/>
  <c r="K94" i="2"/>
  <c r="I95" i="2"/>
  <c r="J95" i="2"/>
  <c r="K95" i="2"/>
  <c r="I96" i="2"/>
  <c r="J96" i="2"/>
  <c r="K96" i="2"/>
  <c r="K98" i="2"/>
  <c r="C98" i="2"/>
  <c r="I39" i="2"/>
  <c r="J39" i="2"/>
  <c r="K39" i="2"/>
  <c r="I40" i="2"/>
  <c r="J40" i="2"/>
  <c r="K40" i="2"/>
  <c r="I41" i="2"/>
  <c r="J41" i="2"/>
  <c r="K41" i="2"/>
  <c r="I42" i="2"/>
  <c r="J42" i="2"/>
  <c r="K42" i="2"/>
  <c r="I43" i="2"/>
  <c r="J43" i="2"/>
  <c r="K43" i="2"/>
  <c r="I44" i="2"/>
  <c r="J44" i="2"/>
  <c r="K44" i="2"/>
  <c r="I45" i="2"/>
  <c r="J45" i="2"/>
  <c r="K45" i="2"/>
  <c r="I46" i="2"/>
  <c r="J46" i="2"/>
  <c r="K46" i="2"/>
  <c r="I47" i="2"/>
  <c r="J47" i="2"/>
  <c r="K47" i="2"/>
  <c r="I48" i="2"/>
  <c r="J48" i="2"/>
  <c r="K48" i="2"/>
  <c r="I49" i="2"/>
  <c r="J49" i="2"/>
  <c r="K49" i="2"/>
  <c r="I50" i="2"/>
  <c r="J50" i="2"/>
  <c r="K50" i="2"/>
  <c r="I51" i="2"/>
  <c r="J51" i="2"/>
  <c r="K51" i="2"/>
  <c r="I52" i="2"/>
  <c r="J52" i="2"/>
  <c r="K52" i="2"/>
  <c r="I53" i="2"/>
  <c r="J53" i="2"/>
  <c r="K53" i="2"/>
  <c r="I54" i="2"/>
  <c r="J54" i="2"/>
  <c r="K54" i="2"/>
  <c r="I55" i="2"/>
  <c r="J55" i="2"/>
  <c r="K55" i="2"/>
  <c r="I56" i="2"/>
  <c r="J56" i="2"/>
  <c r="K56" i="2"/>
  <c r="I57" i="2"/>
  <c r="J57" i="2"/>
  <c r="K57" i="2"/>
  <c r="I58" i="2"/>
  <c r="J58" i="2"/>
  <c r="K58" i="2"/>
  <c r="I59" i="2"/>
  <c r="J59" i="2"/>
  <c r="K59" i="2"/>
  <c r="I60" i="2"/>
  <c r="J60" i="2"/>
  <c r="K60" i="2"/>
  <c r="I61" i="2"/>
  <c r="J61" i="2"/>
  <c r="K61" i="2"/>
  <c r="I62" i="2"/>
  <c r="J62" i="2"/>
  <c r="K62" i="2"/>
  <c r="I63" i="2"/>
  <c r="J63" i="2"/>
  <c r="K63" i="2"/>
  <c r="I64" i="2"/>
  <c r="J64" i="2"/>
  <c r="K64" i="2"/>
  <c r="I65" i="2"/>
  <c r="J65" i="2"/>
  <c r="K65" i="2"/>
  <c r="K67" i="2"/>
  <c r="C67" i="2"/>
  <c r="I6" i="1"/>
  <c r="J6" i="1"/>
  <c r="K6" i="1"/>
  <c r="I7" i="1"/>
  <c r="J7" i="1"/>
  <c r="K7" i="1"/>
  <c r="I8" i="1"/>
  <c r="J8" i="1"/>
  <c r="K8" i="1"/>
  <c r="I9" i="1"/>
  <c r="J9" i="1"/>
  <c r="K9" i="1"/>
  <c r="I10" i="1"/>
  <c r="J10" i="1"/>
  <c r="K10" i="1"/>
  <c r="I11" i="1"/>
  <c r="J11" i="1"/>
  <c r="K11" i="1"/>
  <c r="I12" i="1"/>
  <c r="J12" i="1"/>
  <c r="K12" i="1"/>
  <c r="I13" i="1"/>
  <c r="J13" i="1"/>
  <c r="K13" i="1"/>
  <c r="I14" i="1"/>
  <c r="J14" i="1"/>
  <c r="K14" i="1"/>
  <c r="I15" i="1"/>
  <c r="J15" i="1"/>
  <c r="K15" i="1"/>
  <c r="I16" i="1"/>
  <c r="J16" i="1"/>
  <c r="K16" i="1"/>
  <c r="I17" i="1"/>
  <c r="J17" i="1"/>
  <c r="K17" i="1"/>
  <c r="I18" i="1"/>
  <c r="J18" i="1"/>
  <c r="K18" i="1"/>
  <c r="I19" i="1"/>
  <c r="J19" i="1"/>
  <c r="K19" i="1"/>
  <c r="I20" i="1"/>
  <c r="J20" i="1"/>
  <c r="K20" i="1"/>
  <c r="I21" i="1"/>
  <c r="J21" i="1"/>
  <c r="K21" i="1"/>
  <c r="I22" i="1"/>
  <c r="J22" i="1"/>
  <c r="K22" i="1"/>
  <c r="I23" i="1"/>
  <c r="J23" i="1"/>
  <c r="K23" i="1"/>
  <c r="I24" i="1"/>
  <c r="J24" i="1"/>
  <c r="K24" i="1"/>
  <c r="I25" i="1"/>
  <c r="J25" i="1"/>
  <c r="K25" i="1"/>
  <c r="I26" i="1"/>
  <c r="J26" i="1"/>
  <c r="K26" i="1"/>
  <c r="I27" i="1"/>
  <c r="J27" i="1"/>
  <c r="K27" i="1"/>
  <c r="I28" i="1"/>
  <c r="J28" i="1"/>
  <c r="K28" i="1"/>
  <c r="I29" i="1"/>
  <c r="J29" i="1"/>
  <c r="K29" i="1"/>
  <c r="I30" i="1"/>
  <c r="J30" i="1"/>
  <c r="K30" i="1"/>
  <c r="I31" i="1"/>
  <c r="J31" i="1"/>
  <c r="K31" i="1"/>
  <c r="I32" i="1"/>
  <c r="J32" i="1"/>
  <c r="K32" i="1"/>
  <c r="I33" i="1"/>
  <c r="J33" i="1"/>
  <c r="K33" i="1"/>
  <c r="I34" i="1"/>
  <c r="J34" i="1"/>
  <c r="K34" i="1"/>
  <c r="I35" i="1"/>
  <c r="J35" i="1"/>
  <c r="K35" i="1"/>
  <c r="I36" i="1"/>
  <c r="J36" i="1"/>
  <c r="K36" i="1"/>
  <c r="I37" i="1"/>
  <c r="J37" i="1"/>
  <c r="K37" i="1"/>
  <c r="I38" i="1"/>
  <c r="J38" i="1"/>
  <c r="K38" i="1"/>
  <c r="I39" i="1"/>
  <c r="J39" i="1"/>
  <c r="K39" i="1"/>
  <c r="I40" i="1"/>
  <c r="J40" i="1"/>
  <c r="K40" i="1"/>
  <c r="I41" i="1"/>
  <c r="J41" i="1"/>
  <c r="K41" i="1"/>
  <c r="I42" i="1"/>
  <c r="J42" i="1"/>
  <c r="K42" i="1"/>
  <c r="I43" i="1"/>
  <c r="J43" i="1"/>
  <c r="K43" i="1"/>
  <c r="I44" i="1"/>
  <c r="J44" i="1"/>
  <c r="K44" i="1"/>
  <c r="I45" i="1"/>
  <c r="J45" i="1"/>
  <c r="K45" i="1"/>
  <c r="I46" i="1"/>
  <c r="J46" i="1"/>
  <c r="K46" i="1"/>
  <c r="I47" i="1"/>
  <c r="J47" i="1"/>
  <c r="K47" i="1"/>
  <c r="I48" i="1"/>
  <c r="J48" i="1"/>
  <c r="K48" i="1"/>
  <c r="I49" i="1"/>
  <c r="J49" i="1"/>
  <c r="K49" i="1"/>
  <c r="I50" i="1"/>
  <c r="J50" i="1"/>
  <c r="K50" i="1"/>
  <c r="I51" i="1"/>
  <c r="J51" i="1"/>
  <c r="K51" i="1"/>
  <c r="I52" i="1"/>
  <c r="J52" i="1"/>
  <c r="K52" i="1"/>
  <c r="I53" i="1"/>
  <c r="J53" i="1"/>
  <c r="K53" i="1"/>
  <c r="I54" i="1"/>
  <c r="J54" i="1"/>
  <c r="K54" i="1"/>
  <c r="I55" i="1"/>
  <c r="J55" i="1"/>
  <c r="K55" i="1"/>
  <c r="I56" i="1"/>
  <c r="J56" i="1"/>
  <c r="K56" i="1"/>
  <c r="I57" i="1"/>
  <c r="J57" i="1"/>
  <c r="K57" i="1"/>
  <c r="I58" i="1"/>
  <c r="J58" i="1"/>
  <c r="K58" i="1"/>
  <c r="I59" i="1"/>
  <c r="J59" i="1"/>
  <c r="K59" i="1"/>
  <c r="I60" i="1"/>
  <c r="J60" i="1"/>
  <c r="K60" i="1"/>
  <c r="I61" i="1"/>
  <c r="J61" i="1"/>
  <c r="K61" i="1"/>
  <c r="I62" i="1"/>
  <c r="J62" i="1"/>
  <c r="K62" i="1"/>
  <c r="I63" i="1"/>
  <c r="J63" i="1"/>
  <c r="K63" i="1"/>
  <c r="I64" i="1"/>
  <c r="J64" i="1"/>
  <c r="K64" i="1"/>
  <c r="I65" i="1"/>
  <c r="J65" i="1"/>
  <c r="K65" i="1"/>
  <c r="I66" i="1"/>
  <c r="J66" i="1"/>
  <c r="K66" i="1"/>
  <c r="I67" i="1"/>
  <c r="J67" i="1"/>
  <c r="K67" i="1"/>
  <c r="I68" i="1"/>
  <c r="J68" i="1"/>
  <c r="K68" i="1"/>
  <c r="I69" i="1"/>
  <c r="J69" i="1"/>
  <c r="K69" i="1"/>
  <c r="I70" i="1"/>
  <c r="J70" i="1"/>
  <c r="K70" i="1"/>
  <c r="I71" i="1"/>
  <c r="J71" i="1"/>
  <c r="K71" i="1"/>
  <c r="I72" i="1"/>
  <c r="J72" i="1"/>
  <c r="K72" i="1"/>
  <c r="I73" i="1"/>
  <c r="J73" i="1"/>
  <c r="K73" i="1"/>
  <c r="I74" i="1"/>
  <c r="J74" i="1"/>
  <c r="K74" i="1"/>
  <c r="I75" i="1"/>
  <c r="J75" i="1"/>
  <c r="K75" i="1"/>
  <c r="I76" i="1"/>
  <c r="J76" i="1"/>
  <c r="K76" i="1"/>
  <c r="K78" i="1"/>
  <c r="C78" i="1"/>
  <c r="I186" i="4"/>
  <c r="J186" i="4"/>
  <c r="K186" i="4"/>
  <c r="I187" i="4"/>
  <c r="J187" i="4"/>
  <c r="K187" i="4"/>
  <c r="I188" i="4"/>
  <c r="J188" i="4"/>
  <c r="K188" i="4"/>
  <c r="I189" i="4"/>
  <c r="J189" i="4"/>
  <c r="K189" i="4"/>
  <c r="I190" i="4"/>
  <c r="J190" i="4"/>
  <c r="K190" i="4"/>
  <c r="I191" i="4"/>
  <c r="J191" i="4"/>
  <c r="K191" i="4"/>
  <c r="I192" i="4"/>
  <c r="J192" i="4"/>
  <c r="K192" i="4"/>
  <c r="I193" i="4"/>
  <c r="J193" i="4"/>
  <c r="K193" i="4"/>
  <c r="I194" i="4"/>
  <c r="J194" i="4"/>
  <c r="K194" i="4"/>
  <c r="I195" i="4"/>
  <c r="J195" i="4"/>
  <c r="K195" i="4"/>
  <c r="I196" i="4"/>
  <c r="J196" i="4"/>
  <c r="K196" i="4"/>
  <c r="I197" i="4"/>
  <c r="J197" i="4"/>
  <c r="K197" i="4"/>
  <c r="I198" i="4"/>
  <c r="J198" i="4"/>
  <c r="K198" i="4"/>
  <c r="I199" i="4"/>
  <c r="J199" i="4"/>
  <c r="K199" i="4"/>
  <c r="I200" i="4"/>
  <c r="J200" i="4"/>
  <c r="K200" i="4"/>
  <c r="I201" i="4"/>
  <c r="J201" i="4"/>
  <c r="K201" i="4"/>
  <c r="I202" i="4"/>
  <c r="J202" i="4"/>
  <c r="K202" i="4"/>
  <c r="I203" i="4"/>
  <c r="J203" i="4"/>
  <c r="K203" i="4"/>
  <c r="I204" i="4"/>
  <c r="J204" i="4"/>
  <c r="K204" i="4"/>
  <c r="I205" i="4"/>
  <c r="J205" i="4"/>
  <c r="K205" i="4"/>
  <c r="I206" i="4"/>
  <c r="J206" i="4"/>
  <c r="K206" i="4"/>
  <c r="I207" i="4"/>
  <c r="J207" i="4"/>
  <c r="K207" i="4"/>
  <c r="I208" i="4"/>
  <c r="J208" i="4"/>
  <c r="K208" i="4"/>
  <c r="I209" i="4"/>
  <c r="J209" i="4"/>
  <c r="K209" i="4"/>
  <c r="K211" i="4"/>
  <c r="C211" i="4"/>
  <c r="I84" i="3"/>
  <c r="J84" i="3"/>
  <c r="K84" i="3"/>
  <c r="I85" i="3"/>
  <c r="J85" i="3"/>
  <c r="K85" i="3"/>
  <c r="I86" i="3"/>
  <c r="J86" i="3"/>
  <c r="K86" i="3"/>
  <c r="I87" i="3"/>
  <c r="J87" i="3"/>
  <c r="K87" i="3"/>
  <c r="I88" i="3"/>
  <c r="J88" i="3"/>
  <c r="K88" i="3"/>
  <c r="I89" i="3"/>
  <c r="J89" i="3"/>
  <c r="K89" i="3"/>
  <c r="I90" i="3"/>
  <c r="J90" i="3"/>
  <c r="K90" i="3"/>
  <c r="I91" i="3"/>
  <c r="J91" i="3"/>
  <c r="K91" i="3"/>
  <c r="I92" i="3"/>
  <c r="J92" i="3"/>
  <c r="K92" i="3"/>
  <c r="I93" i="3"/>
  <c r="J93" i="3"/>
  <c r="K93" i="3"/>
  <c r="I94" i="3"/>
  <c r="J94" i="3"/>
  <c r="K94" i="3"/>
  <c r="I95" i="3"/>
  <c r="J95" i="3"/>
  <c r="K95" i="3"/>
  <c r="I96" i="3"/>
  <c r="J96" i="3"/>
  <c r="K96" i="3"/>
  <c r="I97" i="3"/>
  <c r="J97" i="3"/>
  <c r="K97" i="3"/>
  <c r="I98" i="3"/>
  <c r="J98" i="3"/>
  <c r="K98" i="3"/>
  <c r="I99" i="3"/>
  <c r="J99" i="3"/>
  <c r="K99" i="3"/>
  <c r="I100" i="3"/>
  <c r="J100" i="3"/>
  <c r="K100" i="3"/>
  <c r="I101" i="3"/>
  <c r="J101" i="3"/>
  <c r="K101" i="3"/>
  <c r="I102" i="3"/>
  <c r="J102" i="3"/>
  <c r="K102" i="3"/>
  <c r="I103" i="3"/>
  <c r="J103" i="3"/>
  <c r="K103" i="3"/>
  <c r="I104" i="3"/>
  <c r="J104" i="3"/>
  <c r="K104" i="3"/>
  <c r="I105" i="3"/>
  <c r="J105" i="3"/>
  <c r="K105" i="3"/>
  <c r="I106" i="3"/>
  <c r="J106" i="3"/>
  <c r="K106" i="3"/>
  <c r="I107" i="3"/>
  <c r="J107" i="3"/>
  <c r="K107" i="3"/>
  <c r="I108" i="3"/>
  <c r="J108" i="3"/>
  <c r="K108" i="3"/>
  <c r="I109" i="3"/>
  <c r="J109" i="3"/>
  <c r="K109" i="3"/>
  <c r="I110" i="3"/>
  <c r="J110" i="3"/>
  <c r="K110" i="3"/>
  <c r="I111" i="3"/>
  <c r="J111" i="3"/>
  <c r="K111" i="3"/>
  <c r="I112" i="3"/>
  <c r="J112" i="3"/>
  <c r="K112" i="3"/>
  <c r="I113" i="3"/>
  <c r="J113" i="3"/>
  <c r="K113" i="3"/>
  <c r="I114" i="3"/>
  <c r="J114" i="3"/>
  <c r="K114" i="3"/>
  <c r="I115" i="3"/>
  <c r="J115" i="3"/>
  <c r="K115" i="3"/>
  <c r="I116" i="3"/>
  <c r="J116" i="3"/>
  <c r="K116" i="3"/>
  <c r="I117" i="3"/>
  <c r="J117" i="3"/>
  <c r="K117" i="3"/>
  <c r="I118" i="3"/>
  <c r="J118" i="3"/>
  <c r="K118" i="3"/>
  <c r="I119" i="3"/>
  <c r="J119" i="3"/>
  <c r="K119" i="3"/>
  <c r="I120" i="3"/>
  <c r="J120" i="3"/>
  <c r="K120" i="3"/>
  <c r="I121" i="3"/>
  <c r="J121" i="3"/>
  <c r="K121" i="3"/>
  <c r="I122" i="3"/>
  <c r="J122" i="3"/>
  <c r="K122" i="3"/>
  <c r="I123" i="3"/>
  <c r="J123" i="3"/>
  <c r="K123" i="3"/>
  <c r="I124" i="3"/>
  <c r="J124" i="3"/>
  <c r="K124" i="3"/>
  <c r="I125" i="3"/>
  <c r="J125" i="3"/>
  <c r="K125" i="3"/>
  <c r="I126" i="3"/>
  <c r="J126" i="3"/>
  <c r="K126" i="3"/>
  <c r="I127" i="3"/>
  <c r="J127" i="3"/>
  <c r="K127" i="3"/>
  <c r="I128" i="3"/>
  <c r="J128" i="3"/>
  <c r="K128" i="3"/>
  <c r="I129" i="3"/>
  <c r="J129" i="3"/>
  <c r="K129" i="3"/>
  <c r="I130" i="3"/>
  <c r="J130" i="3"/>
  <c r="K130" i="3"/>
  <c r="I131" i="3"/>
  <c r="J131" i="3"/>
  <c r="K131" i="3"/>
  <c r="I132" i="3"/>
  <c r="J132" i="3"/>
  <c r="K132" i="3"/>
  <c r="I133" i="3"/>
  <c r="J133" i="3"/>
  <c r="K133" i="3"/>
  <c r="I134" i="3"/>
  <c r="J134" i="3"/>
  <c r="K134" i="3"/>
  <c r="I135" i="3"/>
  <c r="J135" i="3"/>
  <c r="K135" i="3"/>
  <c r="I136" i="3"/>
  <c r="J136" i="3"/>
  <c r="K136" i="3"/>
  <c r="I137" i="3"/>
  <c r="J137" i="3"/>
  <c r="K137" i="3"/>
  <c r="I138" i="3"/>
  <c r="J138" i="3"/>
  <c r="K138" i="3"/>
  <c r="I139" i="3"/>
  <c r="J139" i="3"/>
  <c r="K139" i="3"/>
  <c r="I140" i="3"/>
  <c r="J140" i="3"/>
  <c r="K140" i="3"/>
  <c r="I141" i="3"/>
  <c r="J141" i="3"/>
  <c r="K141" i="3"/>
  <c r="I142" i="3"/>
  <c r="J142" i="3"/>
  <c r="K142" i="3"/>
  <c r="I143" i="3"/>
  <c r="J143" i="3"/>
  <c r="K143" i="3"/>
  <c r="I144" i="3"/>
  <c r="J144" i="3"/>
  <c r="K144" i="3"/>
  <c r="I145" i="3"/>
  <c r="J145" i="3"/>
  <c r="K145" i="3"/>
  <c r="I146" i="3"/>
  <c r="J146" i="3"/>
  <c r="K146" i="3"/>
  <c r="I147" i="3"/>
  <c r="J147" i="3"/>
  <c r="K147" i="3"/>
  <c r="I148" i="3"/>
  <c r="J148" i="3"/>
  <c r="K148" i="3"/>
  <c r="I149" i="3"/>
  <c r="J149" i="3"/>
  <c r="K149" i="3"/>
  <c r="I150" i="3"/>
  <c r="J150" i="3"/>
  <c r="K150" i="3"/>
  <c r="I151" i="3"/>
  <c r="J151" i="3"/>
  <c r="K151" i="3"/>
  <c r="I152" i="3"/>
  <c r="J152" i="3"/>
  <c r="K152" i="3"/>
  <c r="I153" i="3"/>
  <c r="J153" i="3"/>
  <c r="K153" i="3"/>
  <c r="I154" i="3"/>
  <c r="J154" i="3"/>
  <c r="K154" i="3"/>
  <c r="K156" i="3"/>
  <c r="C156" i="3"/>
  <c r="I6" i="3"/>
  <c r="J6" i="3"/>
  <c r="K6" i="3"/>
  <c r="I7" i="3"/>
  <c r="J7" i="3"/>
  <c r="K7" i="3"/>
  <c r="I8" i="3"/>
  <c r="J8" i="3"/>
  <c r="K8" i="3"/>
  <c r="I9" i="3"/>
  <c r="J9" i="3"/>
  <c r="K9" i="3"/>
  <c r="I10" i="3"/>
  <c r="J10" i="3"/>
  <c r="K10" i="3"/>
  <c r="I11" i="3"/>
  <c r="J11" i="3"/>
  <c r="K11" i="3"/>
  <c r="I12" i="3"/>
  <c r="J12" i="3"/>
  <c r="K12" i="3"/>
  <c r="I13" i="3"/>
  <c r="J13" i="3"/>
  <c r="K13" i="3"/>
  <c r="I14" i="3"/>
  <c r="J14" i="3"/>
  <c r="K14" i="3"/>
  <c r="I15" i="3"/>
  <c r="J15" i="3"/>
  <c r="K15" i="3"/>
  <c r="I16" i="3"/>
  <c r="J16" i="3"/>
  <c r="K16" i="3"/>
  <c r="I17" i="3"/>
  <c r="J17" i="3"/>
  <c r="K17" i="3"/>
  <c r="I18" i="3"/>
  <c r="J18" i="3"/>
  <c r="K18" i="3"/>
  <c r="I19" i="3"/>
  <c r="J19" i="3"/>
  <c r="K19" i="3"/>
  <c r="I20" i="3"/>
  <c r="J20" i="3"/>
  <c r="K20" i="3"/>
  <c r="I21" i="3"/>
  <c r="J21" i="3"/>
  <c r="K21" i="3"/>
  <c r="I22" i="3"/>
  <c r="J22" i="3"/>
  <c r="K22" i="3"/>
  <c r="I23" i="3"/>
  <c r="J23" i="3"/>
  <c r="K23" i="3"/>
  <c r="I24" i="3"/>
  <c r="J24" i="3"/>
  <c r="K24" i="3"/>
  <c r="I25" i="3"/>
  <c r="J25" i="3"/>
  <c r="K25" i="3"/>
  <c r="I26" i="3"/>
  <c r="J26" i="3"/>
  <c r="K26" i="3"/>
  <c r="I27" i="3"/>
  <c r="J27" i="3"/>
  <c r="K27" i="3"/>
  <c r="I28" i="3"/>
  <c r="J28" i="3"/>
  <c r="K28" i="3"/>
  <c r="I29" i="3"/>
  <c r="J29" i="3"/>
  <c r="K29" i="3"/>
  <c r="I30" i="3"/>
  <c r="J30" i="3"/>
  <c r="K30" i="3"/>
  <c r="I31" i="3"/>
  <c r="J31" i="3"/>
  <c r="K31" i="3"/>
  <c r="I32" i="3"/>
  <c r="J32" i="3"/>
  <c r="K32" i="3"/>
  <c r="I33" i="3"/>
  <c r="J33" i="3"/>
  <c r="K33" i="3"/>
  <c r="I34" i="3"/>
  <c r="J34" i="3"/>
  <c r="K34" i="3"/>
  <c r="I35" i="3"/>
  <c r="J35" i="3"/>
  <c r="K35" i="3"/>
  <c r="I36" i="3"/>
  <c r="J36" i="3"/>
  <c r="K36" i="3"/>
  <c r="I37" i="3"/>
  <c r="J37" i="3"/>
  <c r="K37" i="3"/>
  <c r="I38" i="3"/>
  <c r="J38" i="3"/>
  <c r="K38" i="3"/>
  <c r="I39" i="3"/>
  <c r="J39" i="3"/>
  <c r="K39" i="3"/>
  <c r="I40" i="3"/>
  <c r="J40" i="3"/>
  <c r="K40" i="3"/>
  <c r="I41" i="3"/>
  <c r="J41" i="3"/>
  <c r="K41" i="3"/>
  <c r="I42" i="3"/>
  <c r="J42" i="3"/>
  <c r="K42" i="3"/>
  <c r="I43" i="3"/>
  <c r="J43" i="3"/>
  <c r="K43" i="3"/>
  <c r="I44" i="3"/>
  <c r="J44" i="3"/>
  <c r="K44" i="3"/>
  <c r="I45" i="3"/>
  <c r="J45" i="3"/>
  <c r="K45" i="3"/>
  <c r="I46" i="3"/>
  <c r="J46" i="3"/>
  <c r="K46" i="3"/>
  <c r="I47" i="3"/>
  <c r="J47" i="3"/>
  <c r="K47" i="3"/>
  <c r="I48" i="3"/>
  <c r="J48" i="3"/>
  <c r="K48" i="3"/>
  <c r="I49" i="3"/>
  <c r="J49" i="3"/>
  <c r="K49" i="3"/>
  <c r="I50" i="3"/>
  <c r="J50" i="3"/>
  <c r="K50" i="3"/>
  <c r="I51" i="3"/>
  <c r="J51" i="3"/>
  <c r="K51" i="3"/>
  <c r="I52" i="3"/>
  <c r="J52" i="3"/>
  <c r="K52" i="3"/>
  <c r="I53" i="3"/>
  <c r="J53" i="3"/>
  <c r="K53" i="3"/>
  <c r="I54" i="3"/>
  <c r="J54" i="3"/>
  <c r="K54" i="3"/>
  <c r="I55" i="3"/>
  <c r="J55" i="3"/>
  <c r="K55" i="3"/>
  <c r="I56" i="3"/>
  <c r="J56" i="3"/>
  <c r="K56" i="3"/>
  <c r="I57" i="3"/>
  <c r="J57" i="3"/>
  <c r="K57" i="3"/>
  <c r="I58" i="3"/>
  <c r="J58" i="3"/>
  <c r="K58" i="3"/>
  <c r="I59" i="3"/>
  <c r="J59" i="3"/>
  <c r="K59" i="3"/>
  <c r="I60" i="3"/>
  <c r="J60" i="3"/>
  <c r="K60" i="3"/>
  <c r="I61" i="3"/>
  <c r="J61" i="3"/>
  <c r="K61" i="3"/>
  <c r="I62" i="3"/>
  <c r="J62" i="3"/>
  <c r="K62" i="3"/>
  <c r="I63" i="3"/>
  <c r="J63" i="3"/>
  <c r="K63" i="3"/>
  <c r="I64" i="3"/>
  <c r="J64" i="3"/>
  <c r="K64" i="3"/>
  <c r="I65" i="3"/>
  <c r="J65" i="3"/>
  <c r="K65" i="3"/>
  <c r="I66" i="3"/>
  <c r="J66" i="3"/>
  <c r="K66" i="3"/>
  <c r="I67" i="3"/>
  <c r="J67" i="3"/>
  <c r="K67" i="3"/>
  <c r="I68" i="3"/>
  <c r="J68" i="3"/>
  <c r="K68" i="3"/>
  <c r="I69" i="3"/>
  <c r="J69" i="3"/>
  <c r="K69" i="3"/>
  <c r="I70" i="3"/>
  <c r="J70" i="3"/>
  <c r="K70" i="3"/>
  <c r="I71" i="3"/>
  <c r="J71" i="3"/>
  <c r="K71" i="3"/>
  <c r="I72" i="3"/>
  <c r="J72" i="3"/>
  <c r="K72" i="3"/>
  <c r="I73" i="3"/>
  <c r="J73" i="3"/>
  <c r="K73" i="3"/>
  <c r="I74" i="3"/>
  <c r="J74" i="3"/>
  <c r="K74" i="3"/>
  <c r="I75" i="3"/>
  <c r="J75" i="3"/>
  <c r="K75" i="3"/>
  <c r="I76" i="3"/>
  <c r="J76" i="3"/>
  <c r="K76" i="3"/>
  <c r="K78" i="3"/>
  <c r="C78" i="3"/>
  <c r="I44" i="4"/>
  <c r="J44" i="4"/>
  <c r="K44" i="4"/>
  <c r="I45" i="4"/>
  <c r="J45" i="4"/>
  <c r="K45" i="4"/>
  <c r="I46" i="4"/>
  <c r="J46" i="4"/>
  <c r="K46" i="4"/>
  <c r="I47" i="4"/>
  <c r="J47" i="4"/>
  <c r="K47" i="4"/>
  <c r="I48" i="4"/>
  <c r="J48" i="4"/>
  <c r="K48" i="4"/>
  <c r="I49" i="4"/>
  <c r="J49" i="4"/>
  <c r="K49" i="4"/>
  <c r="I50" i="4"/>
  <c r="J50" i="4"/>
  <c r="K50" i="4"/>
  <c r="I51" i="4"/>
  <c r="J51" i="4"/>
  <c r="K51" i="4"/>
  <c r="I52" i="4"/>
  <c r="J52" i="4"/>
  <c r="K52" i="4"/>
  <c r="I53" i="4"/>
  <c r="J53" i="4"/>
  <c r="K53" i="4"/>
  <c r="I54" i="4"/>
  <c r="J54" i="4"/>
  <c r="K54" i="4"/>
  <c r="I55" i="4"/>
  <c r="J55" i="4"/>
  <c r="K55" i="4"/>
  <c r="I56" i="4"/>
  <c r="J56" i="4"/>
  <c r="K56" i="4"/>
  <c r="I57" i="4"/>
  <c r="J57" i="4"/>
  <c r="K57" i="4"/>
  <c r="I58" i="4"/>
  <c r="J58" i="4"/>
  <c r="K58" i="4"/>
  <c r="I59" i="4"/>
  <c r="J59" i="4"/>
  <c r="K59" i="4"/>
  <c r="I60" i="4"/>
  <c r="J60" i="4"/>
  <c r="K60" i="4"/>
  <c r="I61" i="4"/>
  <c r="J61" i="4"/>
  <c r="K61" i="4"/>
  <c r="I62" i="4"/>
  <c r="J62" i="4"/>
  <c r="K62" i="4"/>
  <c r="I63" i="4"/>
  <c r="J63" i="4"/>
  <c r="K63" i="4"/>
  <c r="I64" i="4"/>
  <c r="J64" i="4"/>
  <c r="K64" i="4"/>
  <c r="I65" i="4"/>
  <c r="J65" i="4"/>
  <c r="K65" i="4"/>
  <c r="I66" i="4"/>
  <c r="J66" i="4"/>
  <c r="K66" i="4"/>
  <c r="I67" i="4"/>
  <c r="J67" i="4"/>
  <c r="K67" i="4"/>
  <c r="I68" i="4"/>
  <c r="J68" i="4"/>
  <c r="K68" i="4"/>
  <c r="I69" i="4"/>
  <c r="J69" i="4"/>
  <c r="K69" i="4"/>
  <c r="I70" i="4"/>
  <c r="J70" i="4"/>
  <c r="K70" i="4"/>
  <c r="I71" i="4"/>
  <c r="J71" i="4"/>
  <c r="K71" i="4"/>
  <c r="I72" i="4"/>
  <c r="J72" i="4"/>
  <c r="K72" i="4"/>
  <c r="I73" i="4"/>
  <c r="J73" i="4"/>
  <c r="K73" i="4"/>
  <c r="I74" i="4"/>
  <c r="J74" i="4"/>
  <c r="K74" i="4"/>
  <c r="I75" i="4"/>
  <c r="J75" i="4"/>
  <c r="K75" i="4"/>
  <c r="K77" i="4"/>
</calcChain>
</file>

<file path=xl/sharedStrings.xml><?xml version="1.0" encoding="utf-8"?>
<sst xmlns="http://schemas.openxmlformats.org/spreadsheetml/2006/main" count="1317" uniqueCount="199">
  <si>
    <t>##</t>
  </si>
  <si>
    <t>Table:</t>
  </si>
  <si>
    <t>St2</t>
  </si>
  <si>
    <t>POM</t>
  </si>
  <si>
    <t>initial</t>
  </si>
  <si>
    <t>T1</t>
  </si>
  <si>
    <t>T6</t>
  </si>
  <si>
    <t>d1</t>
  </si>
  <si>
    <t>d2</t>
  </si>
  <si>
    <t>dsum</t>
  </si>
  <si>
    <t>-----------</t>
  </si>
  <si>
    <t>----------</t>
  </si>
  <si>
    <t>GO:0070180</t>
  </si>
  <si>
    <t>GO:0006417</t>
  </si>
  <si>
    <t>GO:0003755</t>
  </si>
  <si>
    <t>GO:0000413</t>
  </si>
  <si>
    <t>GO:0015935</t>
  </si>
  <si>
    <t>GO:0006412</t>
  </si>
  <si>
    <t>GO:0003735</t>
  </si>
  <si>
    <t>GO:0005840</t>
  </si>
  <si>
    <t>GO:0015934</t>
  </si>
  <si>
    <t>GO:0000049</t>
  </si>
  <si>
    <t>GO:0051082</t>
  </si>
  <si>
    <t>GO:0006457</t>
  </si>
  <si>
    <t>GO:0046933</t>
  </si>
  <si>
    <t>GO:0042777</t>
  </si>
  <si>
    <t>GO:0045263</t>
  </si>
  <si>
    <t>GO:0006353</t>
  </si>
  <si>
    <t>GO:0019843</t>
  </si>
  <si>
    <t>GO:0005622</t>
  </si>
  <si>
    <t>GO:0006096</t>
  </si>
  <si>
    <t>GO:0016746</t>
  </si>
  <si>
    <t>GO:0009084</t>
  </si>
  <si>
    <t>GO:0050662</t>
  </si>
  <si>
    <t>GO:0016879</t>
  </si>
  <si>
    <t>GO:0016877</t>
  </si>
  <si>
    <t>GO:0043648</t>
  </si>
  <si>
    <t>GO:0009099</t>
  </si>
  <si>
    <t>GO:0009097</t>
  </si>
  <si>
    <t>GO:0016638</t>
  </si>
  <si>
    <t>GO:0009069</t>
  </si>
  <si>
    <t>GO:0004455</t>
  </si>
  <si>
    <t>GO:0043190</t>
  </si>
  <si>
    <t>GO:0051539</t>
  </si>
  <si>
    <t>GO:0016020</t>
  </si>
  <si>
    <t>GO:0006810</t>
  </si>
  <si>
    <t>GO:0003723</t>
  </si>
  <si>
    <t>GO:0017111</t>
  </si>
  <si>
    <t>GO:0005515</t>
  </si>
  <si>
    <t>GO:0008135</t>
  </si>
  <si>
    <t>GO:0005524</t>
  </si>
  <si>
    <t>GO:1901605</t>
  </si>
  <si>
    <t>GO:0004872</t>
  </si>
  <si>
    <t>GO:0009279</t>
  </si>
  <si>
    <t>GO:0016829</t>
  </si>
  <si>
    <t>GO:0032787</t>
  </si>
  <si>
    <t>GO:0046872</t>
  </si>
  <si>
    <t>GO:0016903</t>
  </si>
  <si>
    <t>GO:0006099</t>
  </si>
  <si>
    <t>GO:0055114</t>
  </si>
  <si>
    <t>GO:0004356</t>
  </si>
  <si>
    <t>GO:0030170</t>
  </si>
  <si>
    <t>GO:0006542</t>
  </si>
  <si>
    <t>GO:0030234</t>
  </si>
  <si>
    <t>GO:0071705</t>
  </si>
  <si>
    <t>GO:0009399</t>
  </si>
  <si>
    <t>GO:0004329</t>
  </si>
  <si>
    <t>GO:0009396</t>
  </si>
  <si>
    <t>GO:0046653</t>
  </si>
  <si>
    <t>GO:0004355</t>
  </si>
  <si>
    <t>GO:0006808</t>
  </si>
  <si>
    <t>GO:0006537</t>
  </si>
  <si>
    <t>GO:0009228</t>
  </si>
  <si>
    <t>GO:0016655</t>
  </si>
  <si>
    <t>GO:0046496</t>
  </si>
  <si>
    <t>GO:0006165</t>
  </si>
  <si>
    <t>GO:0030001</t>
  </si>
  <si>
    <t>GO:0044712</t>
  </si>
  <si>
    <t>GO:0044723</t>
  </si>
  <si>
    <t>GO:0030151</t>
  </si>
  <si>
    <t>GO:0008863</t>
  </si>
  <si>
    <t>GO:0030288</t>
  </si>
  <si>
    <t>GO:0019028</t>
  </si>
  <si>
    <t>[1]</t>
  </si>
  <si>
    <t>Mean of sum of differences 0.0347606828923293</t>
  </si>
  <si>
    <t>r1</t>
  </si>
  <si>
    <t>r2</t>
  </si>
  <si>
    <t>rsum</t>
  </si>
  <si>
    <t>biological_process</t>
  </si>
  <si>
    <t>----------------------</t>
  </si>
  <si>
    <t>Acidimicrobiia</t>
  </si>
  <si>
    <t>Nitrospinia</t>
  </si>
  <si>
    <t>Gammaproteobacteria</t>
  </si>
  <si>
    <t>Mamiellophyceae</t>
  </si>
  <si>
    <t>Clostridia</t>
  </si>
  <si>
    <t>Cytophagia</t>
  </si>
  <si>
    <t>Alphaproteobacteria</t>
  </si>
  <si>
    <t>Betaproteobacteria</t>
  </si>
  <si>
    <t>Deltaproteobacteria</t>
  </si>
  <si>
    <t>Actinobacteria</t>
  </si>
  <si>
    <t>Verrucomicrobiae</t>
  </si>
  <si>
    <t>Deferribacteres</t>
  </si>
  <si>
    <t>Chitinophagia</t>
  </si>
  <si>
    <t>Epsilonproteobacteria</t>
  </si>
  <si>
    <t>Planctomycetia</t>
  </si>
  <si>
    <t>Nitrospira</t>
  </si>
  <si>
    <t>Chlorobia</t>
  </si>
  <si>
    <t>Bacteroidia</t>
  </si>
  <si>
    <t>Flavobacteriia</t>
  </si>
  <si>
    <t>Sphingobacteriia</t>
  </si>
  <si>
    <t>Opitutae</t>
  </si>
  <si>
    <t>Ignavibacteria</t>
  </si>
  <si>
    <t>Gemmatimonadetes</t>
  </si>
  <si>
    <t>Anthozoa</t>
  </si>
  <si>
    <t>Unassigned</t>
  </si>
  <si>
    <t>Mean of sum of differences 0.0468747668730906</t>
  </si>
  <si>
    <t>molecular_function</t>
  </si>
  <si>
    <t>Actinopteri</t>
  </si>
  <si>
    <t>Mammalia</t>
  </si>
  <si>
    <t>Mean of sum of differences 0.0435625041479206</t>
  </si>
  <si>
    <t>cellular_component</t>
  </si>
  <si>
    <t>Mean of sum of differences 0.0439855913510887</t>
  </si>
  <si>
    <t>Bst</t>
  </si>
  <si>
    <t>Mean of sum of differences 0.0396494416574429</t>
  </si>
  <si>
    <t>cont</t>
  </si>
  <si>
    <t>Mean of sum of differences 0.026059823969376</t>
  </si>
  <si>
    <t>Deinococci</t>
  </si>
  <si>
    <t>Chondrichthyes</t>
  </si>
  <si>
    <t>Coscinodiscophyceae</t>
  </si>
  <si>
    <t>Liliopsida</t>
  </si>
  <si>
    <t>Negativicutes</t>
  </si>
  <si>
    <t>Bacilli</t>
  </si>
  <si>
    <t>Phycisphaerae</t>
  </si>
  <si>
    <t>Mean of sum of differences 0.0122280377042231</t>
  </si>
  <si>
    <t>Gastropoda</t>
  </si>
  <si>
    <t>Mean of sum of differences 0.0111767585203213</t>
  </si>
  <si>
    <t>Mean of sum of differences 0.0121883334089437</t>
  </si>
  <si>
    <t>--------------------</t>
  </si>
  <si>
    <t>Aquificae</t>
  </si>
  <si>
    <t>Mean of sum of differences 0.0165294552857622</t>
  </si>
  <si>
    <t>Mean of sum of differences 0.0148883450002221</t>
  </si>
  <si>
    <t>Zetaproteobacteria</t>
  </si>
  <si>
    <t>Mean of sum of differences 0.0159792021529896</t>
  </si>
  <si>
    <t>#!/usr/bin/env python</t>
  </si>
  <si>
    <t># CREATE DATE: 16 July 2019</t>
  </si>
  <si>
    <t># AUTHOR: William Stafford Noble</t>
  </si>
  <si>
    <t>import sys</t>
  </si>
  <si>
    <t>import random</t>
  </si>
  <si>
    <t>USAGE = """USAGE: compute-permutation-p.py &lt;statistic&gt; &lt;file&gt;</t>
  </si>
  <si>
    <t>Compute a permutation null distribution for a particular statistic</t>
  </si>
  <si>
    <t>(described below).  Input is three tab-delimited columns with no</t>
  </si>
  <si>
    <t>header row.  The statistic is computed as follows:</t>
  </si>
  <si>
    <t xml:space="preserve"> o For each row, compute differences between columns 1 and 2 (d1), and</t>
  </si>
  <si>
    <t xml:space="preserve">   2 and 3 (d2).</t>
  </si>
  <si>
    <t xml:space="preserve"> o Compute s = d1 + (d2/5).</t>
  </si>
  <si>
    <t xml:space="preserve"> o Take the mean of s across all rows.</t>
  </si>
  <si>
    <t>The permutation is done within each row.</t>
  </si>
  <si>
    <t>"
#############################################################################
def compute_stat(my_data):
    Compute the desired statistic from three columns of data."</t>
  </si>
  <si>
    <t xml:space="preserve">    num_lines = len(my_data)</t>
  </si>
  <si>
    <t xml:space="preserve">    my_sum = 0</t>
  </si>
  <si>
    <t xml:space="preserve">    for i in range(0, num_lines):</t>
  </si>
  <si>
    <t xml:space="preserve">        my_sum += ( abs(my_data[i][0] - my_data[i][1]) +</t>
  </si>
  <si>
    <t xml:space="preserve">                    (abs(my_data[i][1] - my_data[i][2]) / 5) )</t>
  </si>
  <si>
    <t xml:space="preserve">    return(my_sum / num_lines)</t>
  </si>
  <si>
    <t>#############################################################################</t>
  </si>
  <si>
    <t>def permute(my_data):</t>
  </si>
  <si>
    <t xml:space="preserve">    "Shuffle the rows of a matrix."</t>
  </si>
  <si>
    <t xml:space="preserve">        random.shuffle(my_data[i])</t>
  </si>
  <si>
    <t># MAIN</t>
  </si>
  <si>
    <t>def main ():</t>
  </si>
  <si>
    <t xml:space="preserve">    global USAGE</t>
  </si>
  <si>
    <t xml:space="preserve">    num_permutations = 10000</t>
  </si>
  <si>
    <t xml:space="preserve">    if (len(sys.argv) != 3):</t>
  </si>
  <si>
    <t xml:space="preserve">        sys.stderr.write(USAGE)</t>
  </si>
  <si>
    <t xml:space="preserve">        sys.exit(1)</t>
  </si>
  <si>
    <t xml:space="preserve">    statistic = float(sys.argv[1])</t>
  </si>
  <si>
    <t xml:space="preserve">    in_file_name = sys.argv[2]</t>
  </si>
  <si>
    <t xml:space="preserve">    # Store the data.</t>
  </si>
  <si>
    <t xml:space="preserve">    num_lines = 0</t>
  </si>
  <si>
    <t xml:space="preserve">    my_data = [] # Each row is a list of length three.</t>
  </si>
  <si>
    <t xml:space="preserve">    in_file = open(in_file_name, "r")</t>
  </si>
  <si>
    <t xml:space="preserve">    for line in in_file:</t>
  </si>
  <si>
    <t xml:space="preserve">        num_lines += 1</t>
  </si>
  <si>
    <t xml:space="preserve">        (c1, c2, c3) = line.rstrip().split("\t")</t>
  </si>
  <si>
    <t xml:space="preserve">        my_data.append([float(c1), float(c2), float(c3)])</t>
  </si>
  <si>
    <t xml:space="preserve">    in_file.close()</t>
  </si>
  <si>
    <t xml:space="preserve">    sys.stderr.write("Read %d lines from %s.\n" % (num_lines, in_file_name))</t>
  </si>
  <si>
    <t xml:space="preserve">    # Do the permutations.</t>
  </si>
  <si>
    <t xml:space="preserve">    num_extreme = 0</t>
  </si>
  <si>
    <t xml:space="preserve">    for i in range(0, num_permutations):</t>
  </si>
  <si>
    <t xml:space="preserve">        permute(my_data)</t>
  </si>
  <si>
    <t xml:space="preserve">        null_stat = compute_stat(my_data)</t>
  </si>
  <si>
    <t xml:space="preserve">        if (statistic &gt; null_stat):</t>
  </si>
  <si>
    <t xml:space="preserve">            num_extreme += 1</t>
  </si>
  <si>
    <t>#        sys.stderr.write("%g\n" % null_stat)</t>
  </si>
  <si>
    <t xml:space="preserve">    sys.stdout.write("p-value=%g\n" % (float(num_extreme) / num_permutations))</t>
  </si>
  <si>
    <t>if __name__ == "__main__":</t>
  </si>
  <si>
    <t xml:space="preserve">  main()</t>
  </si>
  <si>
    <t>initial, T1, T6 =Ratio of  Peptide spectral Matches that are assigned to the row name (either Taxonomic class or functional GO term.  Terms d1 and d6 are the differences between initial timepoint PSM ratio and T1 PSM ratio, and the difference between T6 and T1. dsum = the sum of these differences.  r1 and r2 are the calculated rate of change in those ratios: r1 = d1/ 1 day;  r2 = d2/5 days.  rsum = the sum of the rates for a given taxa or function.  Mean sum of the rate of change is determined from all rsum values from each incubation condition and or Go category (in the case for taxonomic chan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006100"/>
      <name val="Calibri"/>
      <family val="2"/>
      <scheme val="minor"/>
    </font>
    <font>
      <b/>
      <sz val="11"/>
      <color theme="1"/>
      <name val="Calibri"/>
      <family val="2"/>
      <scheme val="minor"/>
    </font>
    <font>
      <b/>
      <sz val="11"/>
      <color rgb="FF006100"/>
      <name val="Calibri"/>
      <family val="2"/>
      <scheme val="minor"/>
    </font>
    <font>
      <u/>
      <sz val="11"/>
      <color theme="10"/>
      <name val="Calibri"/>
      <family val="2"/>
      <scheme val="minor"/>
    </font>
    <font>
      <u/>
      <sz val="11"/>
      <color theme="11"/>
      <name val="Calibri"/>
      <family val="2"/>
      <scheme val="minor"/>
    </font>
  </fonts>
  <fills count="4">
    <fill>
      <patternFill patternType="none"/>
    </fill>
    <fill>
      <patternFill patternType="gray125"/>
    </fill>
    <fill>
      <patternFill patternType="solid">
        <fgColor rgb="FFC6EFCE"/>
      </patternFill>
    </fill>
    <fill>
      <patternFill patternType="solid">
        <fgColor theme="0"/>
        <bgColor indexed="64"/>
      </patternFill>
    </fill>
  </fills>
  <borders count="1">
    <border>
      <left/>
      <right/>
      <top/>
      <bottom/>
      <diagonal/>
    </border>
  </borders>
  <cellStyleXfs count="30">
    <xf numFmtId="0" fontId="0" fillId="0" borderId="0"/>
    <xf numFmtId="0" fontId="1" fillId="2" borderId="0" applyNumberFormat="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8">
    <xf numFmtId="0" fontId="0" fillId="0" borderId="0" xfId="0"/>
    <xf numFmtId="0" fontId="2" fillId="0" borderId="0" xfId="0" applyFont="1"/>
    <xf numFmtId="0" fontId="1" fillId="2" borderId="0" xfId="1"/>
    <xf numFmtId="0" fontId="3" fillId="2" borderId="0" xfId="1" applyFont="1"/>
    <xf numFmtId="0" fontId="3" fillId="0" borderId="0" xfId="1" applyFont="1" applyFill="1"/>
    <xf numFmtId="0" fontId="0" fillId="3" borderId="0" xfId="0" applyFill="1"/>
    <xf numFmtId="0" fontId="0" fillId="3" borderId="0" xfId="0" applyFill="1" applyAlignment="1">
      <alignment wrapText="1"/>
    </xf>
    <xf numFmtId="0" fontId="0" fillId="0" borderId="0" xfId="0" applyAlignment="1">
      <alignment horizontal="left" wrapText="1"/>
    </xf>
  </cellXfs>
  <cellStyles count="3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8"/>
  <sheetViews>
    <sheetView tabSelected="1" workbookViewId="0">
      <selection activeCell="B2" sqref="B2"/>
    </sheetView>
  </sheetViews>
  <sheetFormatPr defaultColWidth="8.84375" defaultRowHeight="14.6" x14ac:dyDescent="0.4"/>
  <cols>
    <col min="9" max="11" width="8.84375" style="2"/>
  </cols>
  <sheetData>
    <row r="1" spans="1:11" ht="101.05" customHeight="1" x14ac:dyDescent="0.4">
      <c r="B1" s="7" t="s">
        <v>198</v>
      </c>
      <c r="C1" s="7"/>
      <c r="D1" s="7"/>
      <c r="E1" s="7"/>
      <c r="F1" s="7"/>
      <c r="G1" s="7"/>
      <c r="H1" s="7"/>
      <c r="I1" s="7"/>
      <c r="J1" s="7"/>
      <c r="K1" s="7"/>
    </row>
    <row r="2" spans="1:11" ht="24" customHeight="1" x14ac:dyDescent="0.4">
      <c r="A2" t="s">
        <v>1</v>
      </c>
      <c r="C2" t="s">
        <v>3</v>
      </c>
    </row>
    <row r="3" spans="1:11" x14ac:dyDescent="0.4">
      <c r="A3" t="s">
        <v>0</v>
      </c>
    </row>
    <row r="4" spans="1:11" x14ac:dyDescent="0.4">
      <c r="A4" t="s">
        <v>0</v>
      </c>
      <c r="C4" t="s">
        <v>4</v>
      </c>
      <c r="D4" t="s">
        <v>5</v>
      </c>
      <c r="E4" t="s">
        <v>6</v>
      </c>
      <c r="F4" t="s">
        <v>7</v>
      </c>
      <c r="G4" t="s">
        <v>8</v>
      </c>
      <c r="H4" t="s">
        <v>9</v>
      </c>
      <c r="I4" s="2" t="s">
        <v>85</v>
      </c>
      <c r="J4" s="2" t="s">
        <v>86</v>
      </c>
      <c r="K4" s="2" t="s">
        <v>87</v>
      </c>
    </row>
    <row r="5" spans="1:11" x14ac:dyDescent="0.4">
      <c r="A5" t="s">
        <v>0</v>
      </c>
      <c r="B5" t="s">
        <v>10</v>
      </c>
      <c r="C5" t="s">
        <v>11</v>
      </c>
      <c r="D5" t="s">
        <v>11</v>
      </c>
      <c r="E5" t="s">
        <v>11</v>
      </c>
      <c r="F5" t="s">
        <v>11</v>
      </c>
      <c r="G5" t="s">
        <v>11</v>
      </c>
      <c r="H5" t="s">
        <v>11</v>
      </c>
    </row>
    <row r="6" spans="1:11" x14ac:dyDescent="0.4">
      <c r="A6" t="s">
        <v>0</v>
      </c>
      <c r="B6" t="s">
        <v>12</v>
      </c>
      <c r="C6">
        <v>1.9734000000000002E-3</v>
      </c>
      <c r="D6">
        <v>0</v>
      </c>
      <c r="E6">
        <v>7.1792999999999996E-3</v>
      </c>
      <c r="F6">
        <v>1.9734000000000002E-3</v>
      </c>
      <c r="G6">
        <v>7.1792999999999996E-3</v>
      </c>
      <c r="H6">
        <v>9.1526999999999997E-3</v>
      </c>
      <c r="I6" s="2">
        <f>F6/1</f>
        <v>1.9734000000000002E-3</v>
      </c>
      <c r="J6" s="2">
        <f>G6/5</f>
        <v>1.43586E-3</v>
      </c>
      <c r="K6" s="2">
        <f>I6+J6</f>
        <v>3.4092599999999999E-3</v>
      </c>
    </row>
    <row r="7" spans="1:11" x14ac:dyDescent="0.4">
      <c r="A7" t="s">
        <v>0</v>
      </c>
      <c r="B7" t="s">
        <v>13</v>
      </c>
      <c r="C7">
        <v>3.9467E-3</v>
      </c>
      <c r="D7">
        <v>1.26263E-2</v>
      </c>
      <c r="E7">
        <v>9.1122000000000009E-3</v>
      </c>
      <c r="F7">
        <v>8.6794999999999997E-3</v>
      </c>
      <c r="G7">
        <v>3.5140000000000002E-3</v>
      </c>
      <c r="H7">
        <v>1.2193600000000001E-2</v>
      </c>
      <c r="I7" s="2">
        <f t="shared" ref="I7:I69" si="0">F7/1</f>
        <v>8.6794999999999997E-3</v>
      </c>
      <c r="J7" s="2">
        <f t="shared" ref="J7:J70" si="1">G7/5</f>
        <v>7.0280000000000006E-4</v>
      </c>
      <c r="K7" s="2">
        <f t="shared" ref="K7:K69" si="2">I7+J7</f>
        <v>9.3822999999999997E-3</v>
      </c>
    </row>
    <row r="8" spans="1:11" x14ac:dyDescent="0.4">
      <c r="A8" t="s">
        <v>0</v>
      </c>
      <c r="B8" t="s">
        <v>14</v>
      </c>
      <c r="C8">
        <v>1.9734000000000002E-3</v>
      </c>
      <c r="D8">
        <v>2.5252999999999999E-3</v>
      </c>
      <c r="E8">
        <v>1.33922E-2</v>
      </c>
      <c r="F8">
        <v>5.5190000000000003E-4</v>
      </c>
      <c r="G8">
        <v>1.0867E-2</v>
      </c>
      <c r="H8">
        <v>1.1418899999999999E-2</v>
      </c>
      <c r="I8" s="2">
        <f t="shared" si="0"/>
        <v>5.5190000000000003E-4</v>
      </c>
      <c r="J8" s="2">
        <f t="shared" si="1"/>
        <v>2.1733999999999998E-3</v>
      </c>
      <c r="K8" s="2">
        <f t="shared" si="2"/>
        <v>2.7252999999999999E-3</v>
      </c>
    </row>
    <row r="9" spans="1:11" x14ac:dyDescent="0.4">
      <c r="A9" t="s">
        <v>0</v>
      </c>
      <c r="B9" t="s">
        <v>15</v>
      </c>
      <c r="C9">
        <v>1.9734000000000002E-3</v>
      </c>
      <c r="D9">
        <v>2.5252999999999999E-3</v>
      </c>
      <c r="E9">
        <v>1.33922E-2</v>
      </c>
      <c r="F9">
        <v>5.5190000000000003E-4</v>
      </c>
      <c r="G9">
        <v>1.0867E-2</v>
      </c>
      <c r="H9">
        <v>1.1418899999999999E-2</v>
      </c>
      <c r="I9" s="2">
        <f t="shared" si="0"/>
        <v>5.5190000000000003E-4</v>
      </c>
      <c r="J9" s="2">
        <f t="shared" si="1"/>
        <v>2.1733999999999998E-3</v>
      </c>
      <c r="K9" s="2">
        <f t="shared" si="2"/>
        <v>2.7252999999999999E-3</v>
      </c>
    </row>
    <row r="10" spans="1:11" x14ac:dyDescent="0.4">
      <c r="A10" t="s">
        <v>0</v>
      </c>
      <c r="B10" t="s">
        <v>16</v>
      </c>
      <c r="C10">
        <v>1.4800199999999999E-2</v>
      </c>
      <c r="D10">
        <v>2.5252500000000001E-2</v>
      </c>
      <c r="E10">
        <v>2.33329E-2</v>
      </c>
      <c r="F10">
        <v>1.0452299999999999E-2</v>
      </c>
      <c r="G10">
        <v>1.9197000000000001E-3</v>
      </c>
      <c r="H10">
        <v>1.2371999999999999E-2</v>
      </c>
      <c r="I10" s="2">
        <f t="shared" si="0"/>
        <v>1.0452299999999999E-2</v>
      </c>
      <c r="J10" s="2">
        <f t="shared" si="1"/>
        <v>3.8394000000000004E-4</v>
      </c>
      <c r="K10" s="2">
        <f t="shared" si="2"/>
        <v>1.0836239999999999E-2</v>
      </c>
    </row>
    <row r="11" spans="1:11" x14ac:dyDescent="0.4">
      <c r="A11" t="s">
        <v>0</v>
      </c>
      <c r="B11" t="s">
        <v>17</v>
      </c>
      <c r="C11">
        <v>0.121855</v>
      </c>
      <c r="D11">
        <v>0.2171717</v>
      </c>
      <c r="E11">
        <v>0.1912191</v>
      </c>
      <c r="F11">
        <v>9.5316799999999993E-2</v>
      </c>
      <c r="G11">
        <v>2.5952599999999999E-2</v>
      </c>
      <c r="H11">
        <v>0.1212694</v>
      </c>
      <c r="I11" s="2">
        <f t="shared" si="0"/>
        <v>9.5316799999999993E-2</v>
      </c>
      <c r="J11" s="2">
        <f t="shared" si="1"/>
        <v>5.1905199999999997E-3</v>
      </c>
      <c r="K11" s="2">
        <f t="shared" si="2"/>
        <v>0.10050732</v>
      </c>
    </row>
    <row r="12" spans="1:11" x14ac:dyDescent="0.4">
      <c r="A12" t="s">
        <v>0</v>
      </c>
      <c r="B12" t="s">
        <v>18</v>
      </c>
      <c r="C12">
        <v>9.7681299999999999E-2</v>
      </c>
      <c r="D12">
        <v>0.1363636</v>
      </c>
      <c r="E12">
        <v>0.14703849999999999</v>
      </c>
      <c r="F12">
        <v>3.8682300000000003E-2</v>
      </c>
      <c r="G12">
        <v>1.0674899999999999E-2</v>
      </c>
      <c r="H12">
        <v>4.9357199999999997E-2</v>
      </c>
      <c r="I12" s="2">
        <f t="shared" si="0"/>
        <v>3.8682300000000003E-2</v>
      </c>
      <c r="J12" s="2">
        <f t="shared" si="1"/>
        <v>2.1349799999999999E-3</v>
      </c>
      <c r="K12" s="2">
        <f t="shared" si="2"/>
        <v>4.0817280000000004E-2</v>
      </c>
    </row>
    <row r="13" spans="1:11" x14ac:dyDescent="0.4">
      <c r="A13" t="s">
        <v>0</v>
      </c>
      <c r="B13" t="s">
        <v>19</v>
      </c>
      <c r="C13">
        <v>9.9654699999999999E-2</v>
      </c>
      <c r="D13">
        <v>0.1439394</v>
      </c>
      <c r="E13">
        <v>0.14966170000000001</v>
      </c>
      <c r="F13">
        <v>4.4284700000000003E-2</v>
      </c>
      <c r="G13">
        <v>5.7222999999999996E-3</v>
      </c>
      <c r="H13">
        <v>5.0007099999999999E-2</v>
      </c>
      <c r="I13" s="2">
        <f t="shared" si="0"/>
        <v>4.4284700000000003E-2</v>
      </c>
      <c r="J13" s="2">
        <f t="shared" si="1"/>
        <v>1.1444599999999999E-3</v>
      </c>
      <c r="K13" s="2">
        <f t="shared" si="2"/>
        <v>4.5429160000000003E-2</v>
      </c>
    </row>
    <row r="14" spans="1:11" x14ac:dyDescent="0.4">
      <c r="A14" t="s">
        <v>0</v>
      </c>
      <c r="B14" t="s">
        <v>20</v>
      </c>
      <c r="C14">
        <v>2.4667000000000001E-2</v>
      </c>
      <c r="D14">
        <v>3.5353500000000003E-2</v>
      </c>
      <c r="E14">
        <v>2.5680000000000001E-2</v>
      </c>
      <c r="F14">
        <v>1.06865E-2</v>
      </c>
      <c r="G14">
        <v>9.6735999999999992E-3</v>
      </c>
      <c r="H14">
        <v>2.0360099999999999E-2</v>
      </c>
      <c r="I14" s="2">
        <f t="shared" si="0"/>
        <v>1.06865E-2</v>
      </c>
      <c r="J14" s="2">
        <f t="shared" si="1"/>
        <v>1.9347199999999998E-3</v>
      </c>
      <c r="K14" s="2">
        <f t="shared" si="2"/>
        <v>1.2621219999999999E-2</v>
      </c>
    </row>
    <row r="15" spans="1:11" x14ac:dyDescent="0.4">
      <c r="A15" t="s">
        <v>0</v>
      </c>
      <c r="B15" t="s">
        <v>21</v>
      </c>
      <c r="C15">
        <v>1.3320200000000001E-2</v>
      </c>
      <c r="D15">
        <v>2.7777799999999998E-2</v>
      </c>
      <c r="E15">
        <v>2.92696E-2</v>
      </c>
      <c r="F15">
        <v>1.4457599999999999E-2</v>
      </c>
      <c r="G15">
        <v>1.4919E-3</v>
      </c>
      <c r="H15">
        <v>1.5949499999999998E-2</v>
      </c>
      <c r="I15" s="2">
        <f t="shared" si="0"/>
        <v>1.4457599999999999E-2</v>
      </c>
      <c r="J15" s="2">
        <f t="shared" si="1"/>
        <v>2.9838E-4</v>
      </c>
      <c r="K15" s="2">
        <f t="shared" si="2"/>
        <v>1.4755979999999998E-2</v>
      </c>
    </row>
    <row r="16" spans="1:11" x14ac:dyDescent="0.4">
      <c r="A16" t="s">
        <v>0</v>
      </c>
      <c r="B16" t="s">
        <v>22</v>
      </c>
      <c r="C16">
        <v>0.1080414</v>
      </c>
      <c r="D16">
        <v>0.1111111</v>
      </c>
      <c r="E16">
        <v>7.2207599999999997E-2</v>
      </c>
      <c r="F16">
        <v>3.0696999999999999E-3</v>
      </c>
      <c r="G16">
        <v>3.8903500000000001E-2</v>
      </c>
      <c r="H16">
        <v>4.1973099999999999E-2</v>
      </c>
      <c r="I16" s="2">
        <f t="shared" si="0"/>
        <v>3.0696999999999999E-3</v>
      </c>
      <c r="J16" s="2">
        <f t="shared" si="1"/>
        <v>7.7806999999999998E-3</v>
      </c>
      <c r="K16" s="2">
        <f t="shared" si="2"/>
        <v>1.08504E-2</v>
      </c>
    </row>
    <row r="17" spans="1:11" x14ac:dyDescent="0.4">
      <c r="A17" t="s">
        <v>0</v>
      </c>
      <c r="B17" t="s">
        <v>23</v>
      </c>
      <c r="C17">
        <v>0.14997530000000001</v>
      </c>
      <c r="D17">
        <v>0.14141409999999999</v>
      </c>
      <c r="E17">
        <v>8.29767E-2</v>
      </c>
      <c r="F17">
        <v>8.5611999999999997E-3</v>
      </c>
      <c r="G17">
        <v>5.8437500000000003E-2</v>
      </c>
      <c r="H17">
        <v>6.6998699999999994E-2</v>
      </c>
      <c r="I17" s="2">
        <f t="shared" si="0"/>
        <v>8.5611999999999997E-3</v>
      </c>
      <c r="J17" s="2">
        <f t="shared" si="1"/>
        <v>1.16875E-2</v>
      </c>
      <c r="K17" s="2">
        <f t="shared" si="2"/>
        <v>2.0248700000000001E-2</v>
      </c>
    </row>
    <row r="18" spans="1:11" x14ac:dyDescent="0.4">
      <c r="A18" t="s">
        <v>0</v>
      </c>
      <c r="B18" t="s">
        <v>24</v>
      </c>
      <c r="C18">
        <v>3.4040500000000001E-2</v>
      </c>
      <c r="D18">
        <v>0.1161616</v>
      </c>
      <c r="E18">
        <v>3.6034799999999999E-2</v>
      </c>
      <c r="F18">
        <v>8.2121200000000005E-2</v>
      </c>
      <c r="G18">
        <v>8.0126799999999998E-2</v>
      </c>
      <c r="H18">
        <v>0.162248</v>
      </c>
      <c r="I18" s="2">
        <f t="shared" si="0"/>
        <v>8.2121200000000005E-2</v>
      </c>
      <c r="J18" s="2">
        <f t="shared" si="1"/>
        <v>1.6025359999999999E-2</v>
      </c>
      <c r="K18" s="2">
        <f t="shared" si="2"/>
        <v>9.8146560000000008E-2</v>
      </c>
    </row>
    <row r="19" spans="1:11" x14ac:dyDescent="0.4">
      <c r="A19" t="s">
        <v>0</v>
      </c>
      <c r="B19" t="s">
        <v>25</v>
      </c>
      <c r="C19">
        <v>3.3547100000000003E-2</v>
      </c>
      <c r="D19">
        <v>0.1111111</v>
      </c>
      <c r="E19">
        <v>3.6034799999999999E-2</v>
      </c>
      <c r="F19">
        <v>7.7563999999999994E-2</v>
      </c>
      <c r="G19">
        <v>7.5076299999999999E-2</v>
      </c>
      <c r="H19">
        <v>0.15264030000000001</v>
      </c>
      <c r="I19" s="2">
        <f t="shared" si="0"/>
        <v>7.7563999999999994E-2</v>
      </c>
      <c r="J19" s="2">
        <f t="shared" si="1"/>
        <v>1.5015259999999999E-2</v>
      </c>
      <c r="K19" s="2">
        <f t="shared" si="2"/>
        <v>9.2579259999999997E-2</v>
      </c>
    </row>
    <row r="20" spans="1:11" x14ac:dyDescent="0.4">
      <c r="A20" t="s">
        <v>0</v>
      </c>
      <c r="B20" t="s">
        <v>26</v>
      </c>
      <c r="C20">
        <v>1.48E-3</v>
      </c>
      <c r="D20">
        <v>0</v>
      </c>
      <c r="E20">
        <v>3.4516E-3</v>
      </c>
      <c r="F20">
        <v>1.48E-3</v>
      </c>
      <c r="G20">
        <v>3.4516E-3</v>
      </c>
      <c r="H20">
        <v>4.9316000000000004E-3</v>
      </c>
      <c r="I20" s="2">
        <f t="shared" si="0"/>
        <v>1.48E-3</v>
      </c>
      <c r="J20" s="2">
        <f t="shared" si="1"/>
        <v>6.9032000000000002E-4</v>
      </c>
      <c r="K20" s="2">
        <f t="shared" si="2"/>
        <v>2.1703199999999999E-3</v>
      </c>
    </row>
    <row r="21" spans="1:11" x14ac:dyDescent="0.4">
      <c r="A21" t="s">
        <v>0</v>
      </c>
      <c r="B21" t="s">
        <v>27</v>
      </c>
      <c r="C21">
        <v>2.4667000000000001E-3</v>
      </c>
      <c r="D21">
        <v>7.5757999999999997E-3</v>
      </c>
      <c r="E21">
        <v>6.6271000000000004E-3</v>
      </c>
      <c r="F21">
        <v>5.1091000000000001E-3</v>
      </c>
      <c r="G21">
        <v>9.4870000000000002E-4</v>
      </c>
      <c r="H21">
        <v>6.0577000000000001E-3</v>
      </c>
      <c r="I21" s="2">
        <f t="shared" si="0"/>
        <v>5.1091000000000001E-3</v>
      </c>
      <c r="J21" s="2">
        <f t="shared" si="1"/>
        <v>1.8974000000000001E-4</v>
      </c>
      <c r="K21" s="2">
        <f t="shared" si="2"/>
        <v>5.29884E-3</v>
      </c>
    </row>
    <row r="22" spans="1:11" x14ac:dyDescent="0.4">
      <c r="A22" t="s">
        <v>0</v>
      </c>
      <c r="B22" t="s">
        <v>28</v>
      </c>
      <c r="C22">
        <v>5.7720800000000003E-2</v>
      </c>
      <c r="D22">
        <v>9.0909100000000007E-2</v>
      </c>
      <c r="E22">
        <v>8.9465699999999995E-2</v>
      </c>
      <c r="F22">
        <v>3.3188299999999997E-2</v>
      </c>
      <c r="G22">
        <v>1.4434000000000001E-3</v>
      </c>
      <c r="H22">
        <v>3.4631700000000001E-2</v>
      </c>
      <c r="I22" s="2">
        <f t="shared" si="0"/>
        <v>3.3188299999999997E-2</v>
      </c>
      <c r="J22" s="2">
        <f t="shared" si="1"/>
        <v>2.8868000000000003E-4</v>
      </c>
      <c r="K22" s="2">
        <f t="shared" si="2"/>
        <v>3.3476979999999996E-2</v>
      </c>
    </row>
    <row r="23" spans="1:11" x14ac:dyDescent="0.4">
      <c r="A23" t="s">
        <v>0</v>
      </c>
      <c r="B23" t="s">
        <v>29</v>
      </c>
      <c r="C23">
        <v>9.6201300000000003E-2</v>
      </c>
      <c r="D23">
        <v>0.15404039999999999</v>
      </c>
      <c r="E23">
        <v>0.1377882</v>
      </c>
      <c r="F23">
        <v>5.7839099999999997E-2</v>
      </c>
      <c r="G23">
        <v>1.6252200000000001E-2</v>
      </c>
      <c r="H23">
        <v>7.4091299999999999E-2</v>
      </c>
      <c r="I23" s="2">
        <f t="shared" si="0"/>
        <v>5.7839099999999997E-2</v>
      </c>
      <c r="J23" s="2">
        <f t="shared" si="1"/>
        <v>3.2504400000000003E-3</v>
      </c>
      <c r="K23" s="2">
        <f t="shared" si="2"/>
        <v>6.1089539999999998E-2</v>
      </c>
    </row>
    <row r="24" spans="1:11" x14ac:dyDescent="0.4">
      <c r="A24" t="s">
        <v>0</v>
      </c>
      <c r="B24" t="s">
        <v>30</v>
      </c>
      <c r="C24">
        <v>0</v>
      </c>
      <c r="D24">
        <v>0</v>
      </c>
      <c r="E24">
        <v>1.4082600000000001E-2</v>
      </c>
      <c r="F24">
        <v>0</v>
      </c>
      <c r="G24">
        <v>1.4082600000000001E-2</v>
      </c>
      <c r="H24">
        <v>1.4082600000000001E-2</v>
      </c>
      <c r="I24" s="2">
        <f t="shared" si="0"/>
        <v>0</v>
      </c>
      <c r="J24" s="2">
        <f t="shared" si="1"/>
        <v>2.8165200000000003E-3</v>
      </c>
      <c r="K24" s="2">
        <f t="shared" si="2"/>
        <v>2.8165200000000003E-3</v>
      </c>
    </row>
    <row r="25" spans="1:11" x14ac:dyDescent="0.4">
      <c r="A25" t="s">
        <v>0</v>
      </c>
      <c r="B25" t="s">
        <v>31</v>
      </c>
      <c r="C25">
        <v>4.9330000000000001E-4</v>
      </c>
      <c r="D25">
        <v>0</v>
      </c>
      <c r="E25">
        <v>1.10451E-2</v>
      </c>
      <c r="F25">
        <v>4.9330000000000001E-4</v>
      </c>
      <c r="G25">
        <v>1.10451E-2</v>
      </c>
      <c r="H25">
        <v>1.15385E-2</v>
      </c>
      <c r="I25" s="2">
        <f t="shared" si="0"/>
        <v>4.9330000000000001E-4</v>
      </c>
      <c r="J25" s="2">
        <f t="shared" si="1"/>
        <v>2.2090199999999999E-3</v>
      </c>
      <c r="K25" s="2">
        <f t="shared" si="2"/>
        <v>2.7023199999999998E-3</v>
      </c>
    </row>
    <row r="26" spans="1:11" x14ac:dyDescent="0.4">
      <c r="A26" t="s">
        <v>0</v>
      </c>
      <c r="B26" t="s">
        <v>32</v>
      </c>
      <c r="C26">
        <v>4.4400999999999998E-3</v>
      </c>
      <c r="D26">
        <v>2.5252999999999999E-3</v>
      </c>
      <c r="E26">
        <v>1.7396100000000001E-2</v>
      </c>
      <c r="F26">
        <v>1.9147999999999999E-3</v>
      </c>
      <c r="G26">
        <v>1.4870899999999999E-2</v>
      </c>
      <c r="H26">
        <v>1.6785700000000001E-2</v>
      </c>
      <c r="I26" s="2">
        <f t="shared" si="0"/>
        <v>1.9147999999999999E-3</v>
      </c>
      <c r="J26" s="2">
        <f t="shared" si="1"/>
        <v>2.9741799999999999E-3</v>
      </c>
      <c r="K26" s="2">
        <f t="shared" si="2"/>
        <v>4.8889799999999994E-3</v>
      </c>
    </row>
    <row r="27" spans="1:11" x14ac:dyDescent="0.4">
      <c r="A27" t="s">
        <v>0</v>
      </c>
      <c r="B27" t="s">
        <v>33</v>
      </c>
      <c r="C27">
        <v>3.4534000000000001E-3</v>
      </c>
      <c r="D27">
        <v>5.0505000000000003E-3</v>
      </c>
      <c r="E27">
        <v>2.2366400000000002E-2</v>
      </c>
      <c r="F27">
        <v>1.5971E-3</v>
      </c>
      <c r="G27">
        <v>1.7315899999999999E-2</v>
      </c>
      <c r="H27">
        <v>1.8912999999999999E-2</v>
      </c>
      <c r="I27" s="2">
        <f t="shared" si="0"/>
        <v>1.5971E-3</v>
      </c>
      <c r="J27" s="2">
        <f t="shared" si="1"/>
        <v>3.4631799999999997E-3</v>
      </c>
      <c r="K27" s="2">
        <f t="shared" si="2"/>
        <v>5.0602799999999995E-3</v>
      </c>
    </row>
    <row r="28" spans="1:11" x14ac:dyDescent="0.4">
      <c r="A28" t="s">
        <v>0</v>
      </c>
      <c r="B28" t="s">
        <v>34</v>
      </c>
      <c r="C28">
        <v>2.4667000000000001E-3</v>
      </c>
      <c r="D28">
        <v>5.0505000000000003E-3</v>
      </c>
      <c r="E28">
        <v>1.8224500000000001E-2</v>
      </c>
      <c r="F28">
        <v>2.5837999999999998E-3</v>
      </c>
      <c r="G28">
        <v>1.3174E-2</v>
      </c>
      <c r="H28">
        <v>1.5757799999999999E-2</v>
      </c>
      <c r="I28" s="2">
        <f t="shared" si="0"/>
        <v>2.5837999999999998E-3</v>
      </c>
      <c r="J28" s="2">
        <f t="shared" si="1"/>
        <v>2.6348000000000001E-3</v>
      </c>
      <c r="K28" s="2">
        <f t="shared" si="2"/>
        <v>5.2186000000000003E-3</v>
      </c>
    </row>
    <row r="29" spans="1:11" x14ac:dyDescent="0.4">
      <c r="A29" t="s">
        <v>0</v>
      </c>
      <c r="B29" t="s">
        <v>35</v>
      </c>
      <c r="C29">
        <v>0</v>
      </c>
      <c r="D29">
        <v>0</v>
      </c>
      <c r="E29">
        <v>7.7315999999999999E-3</v>
      </c>
      <c r="F29">
        <v>0</v>
      </c>
      <c r="G29">
        <v>7.7315999999999999E-3</v>
      </c>
      <c r="H29">
        <v>7.7315999999999999E-3</v>
      </c>
      <c r="I29" s="2">
        <f t="shared" si="0"/>
        <v>0</v>
      </c>
      <c r="J29" s="2">
        <f t="shared" si="1"/>
        <v>1.5463199999999999E-3</v>
      </c>
      <c r="K29" s="2">
        <f t="shared" si="2"/>
        <v>1.5463199999999999E-3</v>
      </c>
    </row>
    <row r="30" spans="1:11" x14ac:dyDescent="0.4">
      <c r="A30" t="s">
        <v>0</v>
      </c>
      <c r="B30" t="s">
        <v>36</v>
      </c>
      <c r="C30">
        <v>2.4667000000000001E-3</v>
      </c>
      <c r="D30">
        <v>0</v>
      </c>
      <c r="E30">
        <v>9.1122000000000009E-3</v>
      </c>
      <c r="F30">
        <v>2.4667000000000001E-3</v>
      </c>
      <c r="G30">
        <v>9.1122000000000009E-3</v>
      </c>
      <c r="H30">
        <v>1.15789E-2</v>
      </c>
      <c r="I30" s="2">
        <f t="shared" si="0"/>
        <v>2.4667000000000001E-3</v>
      </c>
      <c r="J30" s="2">
        <f t="shared" si="1"/>
        <v>1.8224400000000003E-3</v>
      </c>
      <c r="K30" s="2">
        <f t="shared" si="2"/>
        <v>4.2891400000000003E-3</v>
      </c>
    </row>
    <row r="31" spans="1:11" x14ac:dyDescent="0.4">
      <c r="A31" t="s">
        <v>0</v>
      </c>
      <c r="B31" t="s">
        <v>37</v>
      </c>
      <c r="C31">
        <v>1.48E-3</v>
      </c>
      <c r="D31">
        <v>0</v>
      </c>
      <c r="E31">
        <v>3.1754999999999999E-3</v>
      </c>
      <c r="F31">
        <v>1.48E-3</v>
      </c>
      <c r="G31">
        <v>3.1754999999999999E-3</v>
      </c>
      <c r="H31">
        <v>4.6554999999999999E-3</v>
      </c>
      <c r="I31" s="2">
        <f t="shared" si="0"/>
        <v>1.48E-3</v>
      </c>
      <c r="J31" s="2">
        <f t="shared" si="1"/>
        <v>6.3509999999999999E-4</v>
      </c>
      <c r="K31" s="2">
        <f t="shared" si="2"/>
        <v>2.1151E-3</v>
      </c>
    </row>
    <row r="32" spans="1:11" x14ac:dyDescent="0.4">
      <c r="A32" t="s">
        <v>0</v>
      </c>
      <c r="B32" t="s">
        <v>38</v>
      </c>
      <c r="C32">
        <v>1.48E-3</v>
      </c>
      <c r="D32">
        <v>0</v>
      </c>
      <c r="E32">
        <v>3.3135E-3</v>
      </c>
      <c r="F32">
        <v>1.48E-3</v>
      </c>
      <c r="G32">
        <v>3.3135E-3</v>
      </c>
      <c r="H32">
        <v>4.7936000000000003E-3</v>
      </c>
      <c r="I32" s="2">
        <f t="shared" si="0"/>
        <v>1.48E-3</v>
      </c>
      <c r="J32" s="2">
        <f t="shared" si="1"/>
        <v>6.6270000000000001E-4</v>
      </c>
      <c r="K32" s="2">
        <f t="shared" si="2"/>
        <v>2.1427E-3</v>
      </c>
    </row>
    <row r="33" spans="1:11" x14ac:dyDescent="0.4">
      <c r="A33" t="s">
        <v>0</v>
      </c>
      <c r="B33" t="s">
        <v>39</v>
      </c>
      <c r="C33">
        <v>2.96E-3</v>
      </c>
      <c r="D33">
        <v>0</v>
      </c>
      <c r="E33">
        <v>4.4181000000000003E-3</v>
      </c>
      <c r="F33">
        <v>2.96E-3</v>
      </c>
      <c r="G33">
        <v>4.4181000000000003E-3</v>
      </c>
      <c r="H33">
        <v>7.3781000000000003E-3</v>
      </c>
      <c r="I33" s="2">
        <f t="shared" si="0"/>
        <v>2.96E-3</v>
      </c>
      <c r="J33" s="2">
        <f t="shared" si="1"/>
        <v>8.8362000000000011E-4</v>
      </c>
      <c r="K33" s="2">
        <f t="shared" si="2"/>
        <v>3.8436199999999998E-3</v>
      </c>
    </row>
    <row r="34" spans="1:11" x14ac:dyDescent="0.4">
      <c r="A34" t="s">
        <v>0</v>
      </c>
      <c r="B34" t="s">
        <v>40</v>
      </c>
      <c r="C34">
        <v>4.9330000000000001E-4</v>
      </c>
      <c r="D34">
        <v>0</v>
      </c>
      <c r="E34">
        <v>2.4851999999999999E-3</v>
      </c>
      <c r="F34">
        <v>4.9330000000000001E-4</v>
      </c>
      <c r="G34">
        <v>2.4851999999999999E-3</v>
      </c>
      <c r="H34">
        <v>2.9784999999999998E-3</v>
      </c>
      <c r="I34" s="2">
        <f t="shared" si="0"/>
        <v>4.9330000000000001E-4</v>
      </c>
      <c r="J34" s="2">
        <f t="shared" si="1"/>
        <v>4.9704000000000003E-4</v>
      </c>
      <c r="K34" s="2">
        <f t="shared" si="2"/>
        <v>9.9034000000000014E-4</v>
      </c>
    </row>
    <row r="35" spans="1:11" x14ac:dyDescent="0.4">
      <c r="A35" t="s">
        <v>0</v>
      </c>
      <c r="B35" t="s">
        <v>41</v>
      </c>
      <c r="C35">
        <v>9.8670000000000008E-4</v>
      </c>
      <c r="D35">
        <v>0</v>
      </c>
      <c r="E35">
        <v>2.209E-3</v>
      </c>
      <c r="F35">
        <v>9.8670000000000008E-4</v>
      </c>
      <c r="G35">
        <v>2.209E-3</v>
      </c>
      <c r="H35">
        <v>3.1957000000000001E-3</v>
      </c>
      <c r="I35" s="2">
        <f t="shared" si="0"/>
        <v>9.8670000000000008E-4</v>
      </c>
      <c r="J35" s="2">
        <f t="shared" si="1"/>
        <v>4.4180000000000001E-4</v>
      </c>
      <c r="K35" s="2">
        <f t="shared" si="2"/>
        <v>1.4285000000000001E-3</v>
      </c>
    </row>
    <row r="36" spans="1:11" x14ac:dyDescent="0.4">
      <c r="A36" t="s">
        <v>0</v>
      </c>
      <c r="B36" t="s">
        <v>42</v>
      </c>
      <c r="C36">
        <v>1.9734000000000002E-3</v>
      </c>
      <c r="D36">
        <v>2.5252999999999999E-3</v>
      </c>
      <c r="E36">
        <v>5.1083999999999999E-3</v>
      </c>
      <c r="F36">
        <v>5.5190000000000003E-4</v>
      </c>
      <c r="G36">
        <v>2.5831000000000001E-3</v>
      </c>
      <c r="H36">
        <v>3.1350000000000002E-3</v>
      </c>
      <c r="I36" s="2">
        <f t="shared" si="0"/>
        <v>5.5190000000000003E-4</v>
      </c>
      <c r="J36" s="2">
        <f t="shared" si="1"/>
        <v>5.1661999999999997E-4</v>
      </c>
      <c r="K36" s="2">
        <f t="shared" si="2"/>
        <v>1.0685199999999999E-3</v>
      </c>
    </row>
    <row r="37" spans="1:11" x14ac:dyDescent="0.4">
      <c r="A37" t="s">
        <v>0</v>
      </c>
      <c r="B37" t="s">
        <v>43</v>
      </c>
      <c r="C37">
        <v>3.2067100000000001E-2</v>
      </c>
      <c r="D37">
        <v>3.0303E-2</v>
      </c>
      <c r="E37">
        <v>4.8323000000000003E-3</v>
      </c>
      <c r="F37">
        <v>1.7641E-3</v>
      </c>
      <c r="G37">
        <v>2.5470799999999998E-2</v>
      </c>
      <c r="H37">
        <v>2.72348E-2</v>
      </c>
      <c r="I37" s="2">
        <f t="shared" si="0"/>
        <v>1.7641E-3</v>
      </c>
      <c r="J37" s="2">
        <f t="shared" si="1"/>
        <v>5.0941599999999995E-3</v>
      </c>
      <c r="K37" s="2">
        <f t="shared" si="2"/>
        <v>6.8582599999999997E-3</v>
      </c>
    </row>
    <row r="38" spans="1:11" x14ac:dyDescent="0.4">
      <c r="A38" t="s">
        <v>0</v>
      </c>
      <c r="B38" t="s">
        <v>44</v>
      </c>
      <c r="C38">
        <v>0.37789840000000002</v>
      </c>
      <c r="D38">
        <v>0.34343430000000003</v>
      </c>
      <c r="E38">
        <v>0.29407699999999998</v>
      </c>
      <c r="F38">
        <v>3.4464000000000002E-2</v>
      </c>
      <c r="G38">
        <v>4.93573E-2</v>
      </c>
      <c r="H38">
        <v>8.3821300000000001E-2</v>
      </c>
      <c r="I38" s="2">
        <f t="shared" si="0"/>
        <v>3.4464000000000002E-2</v>
      </c>
      <c r="J38" s="2">
        <f t="shared" si="1"/>
        <v>9.8714600000000003E-3</v>
      </c>
      <c r="K38" s="2">
        <f t="shared" si="2"/>
        <v>4.433546E-2</v>
      </c>
    </row>
    <row r="39" spans="1:11" x14ac:dyDescent="0.4">
      <c r="A39" t="s">
        <v>0</v>
      </c>
      <c r="B39" t="s">
        <v>45</v>
      </c>
      <c r="C39">
        <v>0.32017760000000001</v>
      </c>
      <c r="D39">
        <v>0.30555559999999998</v>
      </c>
      <c r="E39">
        <v>0.25003449999999999</v>
      </c>
      <c r="F39">
        <v>1.4622E-2</v>
      </c>
      <c r="G39">
        <v>5.5521000000000001E-2</v>
      </c>
      <c r="H39">
        <v>7.01431E-2</v>
      </c>
      <c r="I39" s="2">
        <f t="shared" si="0"/>
        <v>1.4622E-2</v>
      </c>
      <c r="J39" s="2">
        <f t="shared" si="1"/>
        <v>1.11042E-2</v>
      </c>
      <c r="K39" s="2">
        <f t="shared" si="2"/>
        <v>2.5726199999999998E-2</v>
      </c>
    </row>
    <row r="40" spans="1:11" x14ac:dyDescent="0.4">
      <c r="A40" t="s">
        <v>0</v>
      </c>
      <c r="B40" t="s">
        <v>46</v>
      </c>
      <c r="C40">
        <v>9.8174600000000001E-2</v>
      </c>
      <c r="D40">
        <v>0.20202020000000001</v>
      </c>
      <c r="E40">
        <v>0.17768880000000001</v>
      </c>
      <c r="F40">
        <v>0.1038456</v>
      </c>
      <c r="G40">
        <v>2.43314E-2</v>
      </c>
      <c r="H40">
        <v>0.12817700000000001</v>
      </c>
      <c r="I40" s="2">
        <f t="shared" si="0"/>
        <v>0.1038456</v>
      </c>
      <c r="J40" s="2">
        <f t="shared" si="1"/>
        <v>4.8662799999999997E-3</v>
      </c>
      <c r="K40" s="2">
        <f t="shared" si="2"/>
        <v>0.10871188</v>
      </c>
    </row>
    <row r="41" spans="1:11" x14ac:dyDescent="0.4">
      <c r="A41" t="s">
        <v>0</v>
      </c>
      <c r="B41" t="s">
        <v>47</v>
      </c>
      <c r="C41">
        <v>7.2027599999999997E-2</v>
      </c>
      <c r="D41">
        <v>0.219697</v>
      </c>
      <c r="E41">
        <v>0.1096231</v>
      </c>
      <c r="F41">
        <v>0.1476693</v>
      </c>
      <c r="G41">
        <v>0.1100739</v>
      </c>
      <c r="H41">
        <v>0.25774320000000001</v>
      </c>
      <c r="I41" s="2">
        <f t="shared" si="0"/>
        <v>0.1476693</v>
      </c>
      <c r="J41" s="2">
        <f t="shared" si="1"/>
        <v>2.2014780000000001E-2</v>
      </c>
      <c r="K41" s="2">
        <f t="shared" si="2"/>
        <v>0.16968408000000001</v>
      </c>
    </row>
    <row r="42" spans="1:11" x14ac:dyDescent="0.4">
      <c r="A42" t="s">
        <v>0</v>
      </c>
      <c r="B42" t="s">
        <v>48</v>
      </c>
      <c r="C42">
        <v>0.1213616</v>
      </c>
      <c r="D42">
        <v>0.1212121</v>
      </c>
      <c r="E42">
        <v>8.8637300000000002E-2</v>
      </c>
      <c r="F42">
        <v>1.495E-4</v>
      </c>
      <c r="G42">
        <v>3.2574800000000001E-2</v>
      </c>
      <c r="H42">
        <v>3.2724299999999998E-2</v>
      </c>
      <c r="I42" s="2">
        <f t="shared" si="0"/>
        <v>1.495E-4</v>
      </c>
      <c r="J42" s="2">
        <f t="shared" si="1"/>
        <v>6.5149600000000002E-3</v>
      </c>
      <c r="K42" s="2">
        <f t="shared" si="2"/>
        <v>6.6644600000000005E-3</v>
      </c>
    </row>
    <row r="43" spans="1:11" x14ac:dyDescent="0.4">
      <c r="A43" t="s">
        <v>0</v>
      </c>
      <c r="B43" t="s">
        <v>49</v>
      </c>
      <c r="C43">
        <v>2.71337E-2</v>
      </c>
      <c r="D43">
        <v>8.5858599999999993E-2</v>
      </c>
      <c r="E43">
        <v>5.0393500000000001E-2</v>
      </c>
      <c r="F43">
        <v>5.8724899999999997E-2</v>
      </c>
      <c r="G43">
        <v>3.5465099999999999E-2</v>
      </c>
      <c r="H43">
        <v>9.4189999999999996E-2</v>
      </c>
      <c r="I43" s="2">
        <f t="shared" si="0"/>
        <v>5.8724899999999997E-2</v>
      </c>
      <c r="J43" s="2">
        <f t="shared" si="1"/>
        <v>7.0930200000000002E-3</v>
      </c>
      <c r="K43" s="2">
        <f t="shared" si="2"/>
        <v>6.5817920000000002E-2</v>
      </c>
    </row>
    <row r="44" spans="1:11" x14ac:dyDescent="0.4">
      <c r="A44" t="s">
        <v>0</v>
      </c>
      <c r="B44" t="s">
        <v>50</v>
      </c>
      <c r="C44">
        <v>0.2007893</v>
      </c>
      <c r="D44">
        <v>0.30050510000000002</v>
      </c>
      <c r="E44">
        <v>0.17037140000000001</v>
      </c>
      <c r="F44">
        <v>9.9715700000000004E-2</v>
      </c>
      <c r="G44">
        <v>0.13013369999999999</v>
      </c>
      <c r="H44">
        <v>0.22984940000000001</v>
      </c>
      <c r="I44" s="2">
        <f t="shared" si="0"/>
        <v>9.9715700000000004E-2</v>
      </c>
      <c r="J44" s="2">
        <f t="shared" si="1"/>
        <v>2.602674E-2</v>
      </c>
      <c r="K44" s="2">
        <f t="shared" si="2"/>
        <v>0.12574244000000001</v>
      </c>
    </row>
    <row r="45" spans="1:11" x14ac:dyDescent="0.4">
      <c r="A45" t="s">
        <v>0</v>
      </c>
      <c r="B45" t="s">
        <v>51</v>
      </c>
      <c r="C45">
        <v>9.3734999999999999E-3</v>
      </c>
      <c r="D45">
        <v>5.0505000000000003E-3</v>
      </c>
      <c r="E45">
        <v>3.3549599999999999E-2</v>
      </c>
      <c r="F45">
        <v>4.3229999999999996E-3</v>
      </c>
      <c r="G45">
        <v>2.8499099999999999E-2</v>
      </c>
      <c r="H45">
        <v>3.28221E-2</v>
      </c>
      <c r="I45" s="2">
        <f t="shared" si="0"/>
        <v>4.3229999999999996E-3</v>
      </c>
      <c r="J45" s="2">
        <f t="shared" si="1"/>
        <v>5.6998199999999995E-3</v>
      </c>
      <c r="K45" s="2">
        <f t="shared" si="2"/>
        <v>1.0022819999999998E-2</v>
      </c>
    </row>
    <row r="46" spans="1:11" x14ac:dyDescent="0.4">
      <c r="A46" t="s">
        <v>0</v>
      </c>
      <c r="B46" t="s">
        <v>52</v>
      </c>
      <c r="C46">
        <v>0.21114949999999999</v>
      </c>
      <c r="D46">
        <v>0.1111111</v>
      </c>
      <c r="E46">
        <v>0.1343366</v>
      </c>
      <c r="F46">
        <v>0.1000384</v>
      </c>
      <c r="G46">
        <v>2.32255E-2</v>
      </c>
      <c r="H46">
        <v>0.1232639</v>
      </c>
      <c r="I46" s="2">
        <f t="shared" si="0"/>
        <v>0.1000384</v>
      </c>
      <c r="J46" s="2">
        <f t="shared" si="1"/>
        <v>4.6451000000000001E-3</v>
      </c>
      <c r="K46" s="2">
        <f t="shared" si="2"/>
        <v>0.1046835</v>
      </c>
    </row>
    <row r="47" spans="1:11" x14ac:dyDescent="0.4">
      <c r="A47" t="s">
        <v>0</v>
      </c>
      <c r="B47" t="s">
        <v>53</v>
      </c>
      <c r="C47">
        <v>0.14158860000000001</v>
      </c>
      <c r="D47">
        <v>9.3434299999999998E-2</v>
      </c>
      <c r="E47">
        <v>5.0669600000000002E-2</v>
      </c>
      <c r="F47">
        <v>4.8154200000000001E-2</v>
      </c>
      <c r="G47">
        <v>4.2764700000000003E-2</v>
      </c>
      <c r="H47">
        <v>9.0918899999999997E-2</v>
      </c>
      <c r="I47" s="2">
        <f t="shared" si="0"/>
        <v>4.8154200000000001E-2</v>
      </c>
      <c r="J47" s="2">
        <f t="shared" si="1"/>
        <v>8.5529400000000002E-3</v>
      </c>
      <c r="K47" s="2">
        <f t="shared" si="2"/>
        <v>5.6707140000000003E-2</v>
      </c>
    </row>
    <row r="48" spans="1:11" x14ac:dyDescent="0.4">
      <c r="A48" t="s">
        <v>0</v>
      </c>
      <c r="B48" t="s">
        <v>54</v>
      </c>
      <c r="C48">
        <v>1.0360100000000001E-2</v>
      </c>
      <c r="D48">
        <v>1.26263E-2</v>
      </c>
      <c r="E48">
        <v>2.2780600000000002E-2</v>
      </c>
      <c r="F48">
        <v>2.2661000000000001E-3</v>
      </c>
      <c r="G48">
        <v>1.0154399999999999E-2</v>
      </c>
      <c r="H48">
        <v>1.2420499999999999E-2</v>
      </c>
      <c r="I48" s="2">
        <f t="shared" si="0"/>
        <v>2.2661000000000001E-3</v>
      </c>
      <c r="J48" s="2">
        <f t="shared" si="1"/>
        <v>2.0308799999999997E-3</v>
      </c>
      <c r="K48" s="2">
        <f t="shared" si="2"/>
        <v>4.2969799999999997E-3</v>
      </c>
    </row>
    <row r="49" spans="1:11" x14ac:dyDescent="0.4">
      <c r="A49" t="s">
        <v>0</v>
      </c>
      <c r="B49" t="s">
        <v>55</v>
      </c>
      <c r="C49">
        <v>4.9330000000000001E-4</v>
      </c>
      <c r="D49">
        <v>5.0505000000000003E-3</v>
      </c>
      <c r="E49">
        <v>2.4023200000000001E-2</v>
      </c>
      <c r="F49">
        <v>4.5572E-3</v>
      </c>
      <c r="G49">
        <v>1.8972699999999999E-2</v>
      </c>
      <c r="H49">
        <v>2.3529899999999999E-2</v>
      </c>
      <c r="I49" s="2">
        <f t="shared" si="0"/>
        <v>4.5572E-3</v>
      </c>
      <c r="J49" s="2">
        <f t="shared" si="1"/>
        <v>3.7945399999999999E-3</v>
      </c>
      <c r="K49" s="2">
        <f t="shared" si="2"/>
        <v>8.3517399999999999E-3</v>
      </c>
    </row>
    <row r="50" spans="1:11" x14ac:dyDescent="0.4">
      <c r="A50" t="s">
        <v>0</v>
      </c>
      <c r="B50" t="s">
        <v>56</v>
      </c>
      <c r="C50">
        <v>6.5120899999999995E-2</v>
      </c>
      <c r="D50">
        <v>6.3131300000000001E-2</v>
      </c>
      <c r="E50">
        <v>7.4002499999999999E-2</v>
      </c>
      <c r="F50">
        <v>1.9895999999999998E-3</v>
      </c>
      <c r="G50">
        <v>1.0871199999999999E-2</v>
      </c>
      <c r="H50">
        <v>1.2860699999999999E-2</v>
      </c>
      <c r="I50" s="2">
        <f t="shared" si="0"/>
        <v>1.9895999999999998E-3</v>
      </c>
      <c r="J50" s="2">
        <f t="shared" si="1"/>
        <v>2.17424E-3</v>
      </c>
      <c r="K50" s="2">
        <f t="shared" si="2"/>
        <v>4.1638400000000002E-3</v>
      </c>
    </row>
    <row r="51" spans="1:11" x14ac:dyDescent="0.4">
      <c r="A51" t="s">
        <v>0</v>
      </c>
      <c r="B51" t="s">
        <v>57</v>
      </c>
      <c r="C51">
        <v>1.67736E-2</v>
      </c>
      <c r="D51">
        <v>2.5252999999999999E-3</v>
      </c>
      <c r="E51">
        <v>1.0078699999999999E-2</v>
      </c>
      <c r="F51">
        <v>1.42483E-2</v>
      </c>
      <c r="G51">
        <v>7.5534E-3</v>
      </c>
      <c r="H51">
        <v>2.18017E-2</v>
      </c>
      <c r="I51" s="2">
        <f t="shared" si="0"/>
        <v>1.42483E-2</v>
      </c>
      <c r="J51" s="2">
        <f t="shared" si="1"/>
        <v>1.5106799999999999E-3</v>
      </c>
      <c r="K51" s="2">
        <f t="shared" si="2"/>
        <v>1.5758979999999999E-2</v>
      </c>
    </row>
    <row r="52" spans="1:11" x14ac:dyDescent="0.4">
      <c r="A52" t="s">
        <v>0</v>
      </c>
      <c r="B52" t="s">
        <v>58</v>
      </c>
      <c r="C52">
        <v>9.8670000000000008E-4</v>
      </c>
      <c r="D52">
        <v>5.0505000000000003E-3</v>
      </c>
      <c r="E52">
        <v>1.9881300000000001E-2</v>
      </c>
      <c r="F52">
        <v>4.0638000000000002E-3</v>
      </c>
      <c r="G52">
        <v>1.48308E-2</v>
      </c>
      <c r="H52">
        <v>1.8894600000000001E-2</v>
      </c>
      <c r="I52" s="2">
        <f t="shared" si="0"/>
        <v>4.0638000000000002E-3</v>
      </c>
      <c r="J52" s="2">
        <f t="shared" si="1"/>
        <v>2.9661599999999998E-3</v>
      </c>
      <c r="K52" s="2">
        <f t="shared" si="2"/>
        <v>7.02996E-3</v>
      </c>
    </row>
    <row r="53" spans="1:11" x14ac:dyDescent="0.4">
      <c r="A53" t="s">
        <v>0</v>
      </c>
      <c r="B53" t="s">
        <v>59</v>
      </c>
      <c r="C53">
        <v>7.0547600000000002E-2</v>
      </c>
      <c r="D53">
        <v>6.0606100000000003E-2</v>
      </c>
      <c r="E53">
        <v>7.6763799999999993E-2</v>
      </c>
      <c r="F53">
        <v>9.9415000000000007E-3</v>
      </c>
      <c r="G53">
        <v>1.6157700000000001E-2</v>
      </c>
      <c r="H53">
        <v>2.6099299999999999E-2</v>
      </c>
      <c r="I53" s="2">
        <f t="shared" si="0"/>
        <v>9.9415000000000007E-3</v>
      </c>
      <c r="J53" s="2">
        <f t="shared" si="1"/>
        <v>3.2315400000000002E-3</v>
      </c>
      <c r="K53" s="2">
        <f t="shared" si="2"/>
        <v>1.317304E-2</v>
      </c>
    </row>
    <row r="54" spans="1:11" x14ac:dyDescent="0.4">
      <c r="A54" t="s">
        <v>0</v>
      </c>
      <c r="B54" t="s">
        <v>60</v>
      </c>
      <c r="C54">
        <v>1.9734000000000002E-3</v>
      </c>
      <c r="D54">
        <v>2.5252999999999999E-3</v>
      </c>
      <c r="E54">
        <v>1.18735E-2</v>
      </c>
      <c r="F54">
        <v>5.5190000000000003E-4</v>
      </c>
      <c r="G54">
        <v>9.3483000000000004E-3</v>
      </c>
      <c r="H54">
        <v>9.9001999999999996E-3</v>
      </c>
      <c r="I54" s="2">
        <f t="shared" si="0"/>
        <v>5.5190000000000003E-4</v>
      </c>
      <c r="J54" s="2">
        <f t="shared" si="1"/>
        <v>1.86966E-3</v>
      </c>
      <c r="K54" s="2">
        <f t="shared" si="2"/>
        <v>2.4215600000000001E-3</v>
      </c>
    </row>
    <row r="55" spans="1:11" x14ac:dyDescent="0.4">
      <c r="A55" t="s">
        <v>0</v>
      </c>
      <c r="B55" t="s">
        <v>61</v>
      </c>
      <c r="C55">
        <v>9.8670000000000008E-4</v>
      </c>
      <c r="D55">
        <v>2.5252999999999999E-3</v>
      </c>
      <c r="E55">
        <v>4.5561000000000004E-3</v>
      </c>
      <c r="F55">
        <v>1.5386E-3</v>
      </c>
      <c r="G55">
        <v>2.0309E-3</v>
      </c>
      <c r="H55">
        <v>3.5693999999999999E-3</v>
      </c>
      <c r="I55" s="2">
        <f t="shared" si="0"/>
        <v>1.5386E-3</v>
      </c>
      <c r="J55" s="2">
        <f t="shared" si="1"/>
        <v>4.0618000000000002E-4</v>
      </c>
      <c r="K55" s="2">
        <f t="shared" si="2"/>
        <v>1.9447800000000001E-3</v>
      </c>
    </row>
    <row r="56" spans="1:11" x14ac:dyDescent="0.4">
      <c r="A56" t="s">
        <v>0</v>
      </c>
      <c r="B56" t="s">
        <v>62</v>
      </c>
      <c r="C56">
        <v>1.9734000000000002E-3</v>
      </c>
      <c r="D56">
        <v>2.5252999999999999E-3</v>
      </c>
      <c r="E56">
        <v>1.1735499999999999E-2</v>
      </c>
      <c r="F56">
        <v>5.5190000000000003E-4</v>
      </c>
      <c r="G56">
        <v>9.2102E-3</v>
      </c>
      <c r="H56">
        <v>9.7620999999999993E-3</v>
      </c>
      <c r="I56" s="2">
        <f t="shared" si="0"/>
        <v>5.5190000000000003E-4</v>
      </c>
      <c r="J56" s="2">
        <f t="shared" si="1"/>
        <v>1.8420400000000001E-3</v>
      </c>
      <c r="K56" s="2">
        <f t="shared" si="2"/>
        <v>2.3939400000000002E-3</v>
      </c>
    </row>
    <row r="57" spans="1:11" x14ac:dyDescent="0.4">
      <c r="A57" t="s">
        <v>0</v>
      </c>
      <c r="B57" t="s">
        <v>63</v>
      </c>
      <c r="C57">
        <v>0</v>
      </c>
      <c r="D57">
        <v>5.0505000000000003E-3</v>
      </c>
      <c r="E57">
        <v>5.1083999999999999E-3</v>
      </c>
      <c r="F57">
        <v>5.0505000000000003E-3</v>
      </c>
      <c r="G57">
        <v>5.7899999999999998E-5</v>
      </c>
      <c r="H57">
        <v>5.1083999999999999E-3</v>
      </c>
      <c r="I57" s="2">
        <f t="shared" si="0"/>
        <v>5.0505000000000003E-3</v>
      </c>
      <c r="J57" s="2">
        <f t="shared" si="1"/>
        <v>1.1579999999999999E-5</v>
      </c>
      <c r="K57" s="2">
        <f t="shared" si="2"/>
        <v>5.0620800000000001E-3</v>
      </c>
    </row>
    <row r="58" spans="1:11" x14ac:dyDescent="0.4">
      <c r="A58" t="s">
        <v>0</v>
      </c>
      <c r="B58" t="s">
        <v>64</v>
      </c>
      <c r="C58">
        <v>9.8668000000000002E-3</v>
      </c>
      <c r="D58">
        <v>1.51515E-2</v>
      </c>
      <c r="E58">
        <v>6.9032E-3</v>
      </c>
      <c r="F58">
        <v>5.2846999999999998E-3</v>
      </c>
      <c r="G58">
        <v>8.2483000000000001E-3</v>
      </c>
      <c r="H58">
        <v>1.3533E-2</v>
      </c>
      <c r="I58" s="2">
        <f t="shared" si="0"/>
        <v>5.2846999999999998E-3</v>
      </c>
      <c r="J58" s="2">
        <f t="shared" si="1"/>
        <v>1.6496600000000001E-3</v>
      </c>
      <c r="K58" s="2">
        <f t="shared" si="2"/>
        <v>6.9343599999999997E-3</v>
      </c>
    </row>
    <row r="59" spans="1:11" x14ac:dyDescent="0.4">
      <c r="A59" t="s">
        <v>0</v>
      </c>
      <c r="B59" t="s">
        <v>65</v>
      </c>
      <c r="C59">
        <v>1.9734000000000002E-3</v>
      </c>
      <c r="D59">
        <v>2.5252999999999999E-3</v>
      </c>
      <c r="E59">
        <v>4.8323000000000003E-3</v>
      </c>
      <c r="F59">
        <v>5.5190000000000003E-4</v>
      </c>
      <c r="G59">
        <v>2.307E-3</v>
      </c>
      <c r="H59">
        <v>2.8589000000000002E-3</v>
      </c>
      <c r="I59" s="2">
        <f t="shared" si="0"/>
        <v>5.5190000000000003E-4</v>
      </c>
      <c r="J59" s="2">
        <f t="shared" si="1"/>
        <v>4.6139999999999999E-4</v>
      </c>
      <c r="K59" s="2">
        <f t="shared" si="2"/>
        <v>1.0133E-3</v>
      </c>
    </row>
    <row r="60" spans="1:11" x14ac:dyDescent="0.4">
      <c r="A60" t="s">
        <v>0</v>
      </c>
      <c r="B60" t="s">
        <v>66</v>
      </c>
      <c r="C60">
        <v>4.9330000000000001E-4</v>
      </c>
      <c r="D60">
        <v>2.5252999999999999E-3</v>
      </c>
      <c r="E60">
        <v>2.7609999999999999E-4</v>
      </c>
      <c r="F60">
        <v>2.0319000000000001E-3</v>
      </c>
      <c r="G60">
        <v>2.2491E-3</v>
      </c>
      <c r="H60">
        <v>4.2810000000000001E-3</v>
      </c>
      <c r="I60" s="2">
        <f t="shared" si="0"/>
        <v>2.0319000000000001E-3</v>
      </c>
      <c r="J60" s="2">
        <f t="shared" si="1"/>
        <v>4.4981999999999997E-4</v>
      </c>
      <c r="K60" s="2">
        <f t="shared" si="2"/>
        <v>2.4817200000000002E-3</v>
      </c>
    </row>
    <row r="61" spans="1:11" x14ac:dyDescent="0.4">
      <c r="A61" t="s">
        <v>0</v>
      </c>
      <c r="B61" t="s">
        <v>67</v>
      </c>
      <c r="C61">
        <v>9.8670000000000008E-4</v>
      </c>
      <c r="D61">
        <v>2.5252999999999999E-3</v>
      </c>
      <c r="E61">
        <v>2.7609999999999999E-4</v>
      </c>
      <c r="F61">
        <v>1.5386E-3</v>
      </c>
      <c r="G61">
        <v>2.2491E-3</v>
      </c>
      <c r="H61">
        <v>3.7877000000000002E-3</v>
      </c>
      <c r="I61" s="2">
        <f t="shared" si="0"/>
        <v>1.5386E-3</v>
      </c>
      <c r="J61" s="2">
        <f t="shared" si="1"/>
        <v>4.4981999999999997E-4</v>
      </c>
      <c r="K61" s="2">
        <f t="shared" si="2"/>
        <v>1.9884199999999999E-3</v>
      </c>
    </row>
    <row r="62" spans="1:11" x14ac:dyDescent="0.4">
      <c r="A62" t="s">
        <v>0</v>
      </c>
      <c r="B62" t="s">
        <v>68</v>
      </c>
      <c r="C62">
        <v>9.8670000000000008E-4</v>
      </c>
      <c r="D62">
        <v>2.5252999999999999E-3</v>
      </c>
      <c r="E62">
        <v>1.5187E-3</v>
      </c>
      <c r="F62">
        <v>1.5386E-3</v>
      </c>
      <c r="G62">
        <v>1.0065E-3</v>
      </c>
      <c r="H62">
        <v>2.5450999999999998E-3</v>
      </c>
      <c r="I62" s="2">
        <f t="shared" si="0"/>
        <v>1.5386E-3</v>
      </c>
      <c r="J62" s="2">
        <f t="shared" si="1"/>
        <v>2.0130000000000001E-4</v>
      </c>
      <c r="K62" s="2">
        <f t="shared" si="2"/>
        <v>1.7399E-3</v>
      </c>
    </row>
    <row r="63" spans="1:11" x14ac:dyDescent="0.4">
      <c r="A63" t="s">
        <v>0</v>
      </c>
      <c r="B63" t="s">
        <v>69</v>
      </c>
      <c r="C63">
        <v>2.4667000000000001E-3</v>
      </c>
      <c r="D63">
        <v>0</v>
      </c>
      <c r="E63">
        <v>2.209E-3</v>
      </c>
      <c r="F63">
        <v>2.4667000000000001E-3</v>
      </c>
      <c r="G63">
        <v>2.209E-3</v>
      </c>
      <c r="H63">
        <v>4.6756999999999996E-3</v>
      </c>
      <c r="I63" s="2">
        <f t="shared" si="0"/>
        <v>2.4667000000000001E-3</v>
      </c>
      <c r="J63" s="2">
        <f t="shared" si="1"/>
        <v>4.4180000000000001E-4</v>
      </c>
      <c r="K63" s="2">
        <f t="shared" si="2"/>
        <v>2.9085000000000001E-3</v>
      </c>
    </row>
    <row r="64" spans="1:11" x14ac:dyDescent="0.4">
      <c r="A64" t="s">
        <v>0</v>
      </c>
      <c r="B64" t="s">
        <v>70</v>
      </c>
      <c r="C64">
        <v>0</v>
      </c>
      <c r="D64">
        <v>0</v>
      </c>
      <c r="E64">
        <v>4.1418999999999996E-3</v>
      </c>
      <c r="F64">
        <v>0</v>
      </c>
      <c r="G64">
        <v>4.1418999999999996E-3</v>
      </c>
      <c r="H64">
        <v>4.1418999999999996E-3</v>
      </c>
      <c r="I64" s="2">
        <f t="shared" si="0"/>
        <v>0</v>
      </c>
      <c r="J64" s="2">
        <f t="shared" si="1"/>
        <v>8.2837999999999987E-4</v>
      </c>
      <c r="K64" s="2">
        <f t="shared" si="2"/>
        <v>8.2837999999999987E-4</v>
      </c>
    </row>
    <row r="65" spans="1:11" x14ac:dyDescent="0.4">
      <c r="A65" t="s">
        <v>0</v>
      </c>
      <c r="B65" t="s">
        <v>71</v>
      </c>
      <c r="C65">
        <v>2.4667000000000001E-3</v>
      </c>
      <c r="D65">
        <v>0</v>
      </c>
      <c r="E65">
        <v>3.5896999999999999E-3</v>
      </c>
      <c r="F65">
        <v>2.4667000000000001E-3</v>
      </c>
      <c r="G65">
        <v>3.5896999999999999E-3</v>
      </c>
      <c r="H65">
        <v>6.0564E-3</v>
      </c>
      <c r="I65" s="2">
        <f t="shared" si="0"/>
        <v>2.4667000000000001E-3</v>
      </c>
      <c r="J65" s="2">
        <f t="shared" si="1"/>
        <v>7.1794000000000003E-4</v>
      </c>
      <c r="K65" s="2">
        <f t="shared" si="2"/>
        <v>3.1846399999999999E-3</v>
      </c>
    </row>
    <row r="66" spans="1:11" x14ac:dyDescent="0.4">
      <c r="A66" t="s">
        <v>0</v>
      </c>
      <c r="B66" t="s">
        <v>72</v>
      </c>
      <c r="C66">
        <v>9.8670000000000008E-4</v>
      </c>
      <c r="D66">
        <v>0</v>
      </c>
      <c r="E66">
        <v>5.5230000000000003E-4</v>
      </c>
      <c r="F66">
        <v>9.8670000000000008E-4</v>
      </c>
      <c r="G66">
        <v>5.5230000000000003E-4</v>
      </c>
      <c r="H66">
        <v>1.5388999999999999E-3</v>
      </c>
      <c r="I66" s="2">
        <f t="shared" si="0"/>
        <v>9.8670000000000008E-4</v>
      </c>
      <c r="J66" s="2">
        <f t="shared" si="1"/>
        <v>1.1046000000000001E-4</v>
      </c>
      <c r="K66" s="2">
        <f t="shared" si="2"/>
        <v>1.09716E-3</v>
      </c>
    </row>
    <row r="67" spans="1:11" x14ac:dyDescent="0.4">
      <c r="A67" t="s">
        <v>0</v>
      </c>
      <c r="B67" t="s">
        <v>73</v>
      </c>
      <c r="C67">
        <v>0</v>
      </c>
      <c r="D67">
        <v>0</v>
      </c>
      <c r="E67">
        <v>5.7987000000000004E-3</v>
      </c>
      <c r="F67">
        <v>0</v>
      </c>
      <c r="G67">
        <v>5.7987000000000004E-3</v>
      </c>
      <c r="H67">
        <v>5.7987000000000004E-3</v>
      </c>
      <c r="I67" s="2">
        <f t="shared" si="0"/>
        <v>0</v>
      </c>
      <c r="J67" s="2">
        <f t="shared" si="1"/>
        <v>1.15974E-3</v>
      </c>
      <c r="K67" s="2">
        <f t="shared" si="2"/>
        <v>1.15974E-3</v>
      </c>
    </row>
    <row r="68" spans="1:11" x14ac:dyDescent="0.4">
      <c r="A68" t="s">
        <v>0</v>
      </c>
      <c r="B68" t="s">
        <v>74</v>
      </c>
      <c r="C68">
        <v>0</v>
      </c>
      <c r="D68">
        <v>0</v>
      </c>
      <c r="E68">
        <v>1.51871E-2</v>
      </c>
      <c r="F68">
        <v>0</v>
      </c>
      <c r="G68">
        <v>1.51871E-2</v>
      </c>
      <c r="H68">
        <v>1.51871E-2</v>
      </c>
      <c r="I68" s="2">
        <f t="shared" si="0"/>
        <v>0</v>
      </c>
      <c r="J68" s="2">
        <f t="shared" si="1"/>
        <v>3.0374199999999999E-3</v>
      </c>
      <c r="K68" s="2">
        <f t="shared" si="2"/>
        <v>3.0374199999999999E-3</v>
      </c>
    </row>
    <row r="69" spans="1:11" x14ac:dyDescent="0.4">
      <c r="A69" t="s">
        <v>0</v>
      </c>
      <c r="B69" t="s">
        <v>75</v>
      </c>
      <c r="C69">
        <v>0</v>
      </c>
      <c r="D69">
        <v>0</v>
      </c>
      <c r="E69">
        <v>1.54632E-2</v>
      </c>
      <c r="F69">
        <v>0</v>
      </c>
      <c r="G69">
        <v>1.54632E-2</v>
      </c>
      <c r="H69">
        <v>1.54632E-2</v>
      </c>
      <c r="I69" s="2">
        <f t="shared" si="0"/>
        <v>0</v>
      </c>
      <c r="J69" s="2">
        <f t="shared" si="1"/>
        <v>3.0926399999999998E-3</v>
      </c>
      <c r="K69" s="2">
        <f t="shared" si="2"/>
        <v>3.0926399999999998E-3</v>
      </c>
    </row>
    <row r="70" spans="1:11" x14ac:dyDescent="0.4">
      <c r="A70" t="s">
        <v>0</v>
      </c>
      <c r="B70" t="s">
        <v>76</v>
      </c>
      <c r="C70">
        <v>0</v>
      </c>
      <c r="D70">
        <v>0</v>
      </c>
      <c r="E70">
        <v>8.6981000000000003E-3</v>
      </c>
      <c r="F70">
        <v>0</v>
      </c>
      <c r="G70">
        <v>8.6981000000000003E-3</v>
      </c>
      <c r="H70">
        <v>8.6981000000000003E-3</v>
      </c>
      <c r="I70" s="2">
        <f t="shared" ref="I70:I76" si="3">F70/1</f>
        <v>0</v>
      </c>
      <c r="J70" s="2">
        <f t="shared" si="1"/>
        <v>1.7396200000000001E-3</v>
      </c>
      <c r="K70" s="2">
        <f t="shared" ref="K70:K76" si="4">I70+J70</f>
        <v>1.7396200000000001E-3</v>
      </c>
    </row>
    <row r="71" spans="1:11" x14ac:dyDescent="0.4">
      <c r="A71" t="s">
        <v>0</v>
      </c>
      <c r="B71" t="s">
        <v>77</v>
      </c>
      <c r="C71">
        <v>0</v>
      </c>
      <c r="D71">
        <v>0</v>
      </c>
      <c r="E71">
        <v>1.91909E-2</v>
      </c>
      <c r="F71">
        <v>0</v>
      </c>
      <c r="G71">
        <v>1.91909E-2</v>
      </c>
      <c r="H71">
        <v>1.91909E-2</v>
      </c>
      <c r="I71" s="2">
        <f t="shared" si="3"/>
        <v>0</v>
      </c>
      <c r="J71" s="2">
        <f t="shared" ref="J71:J76" si="5">G71/5</f>
        <v>3.8381800000000001E-3</v>
      </c>
      <c r="K71" s="2">
        <f t="shared" si="4"/>
        <v>3.8381800000000001E-3</v>
      </c>
    </row>
    <row r="72" spans="1:11" x14ac:dyDescent="0.4">
      <c r="A72" t="s">
        <v>0</v>
      </c>
      <c r="B72" t="s">
        <v>78</v>
      </c>
      <c r="C72">
        <v>4.9330000000000001E-4</v>
      </c>
      <c r="D72">
        <v>0</v>
      </c>
      <c r="E72">
        <v>1.8638700000000001E-2</v>
      </c>
      <c r="F72">
        <v>4.9330000000000001E-4</v>
      </c>
      <c r="G72">
        <v>1.8638700000000001E-2</v>
      </c>
      <c r="H72">
        <v>1.9132E-2</v>
      </c>
      <c r="I72" s="2">
        <f t="shared" si="3"/>
        <v>4.9330000000000001E-4</v>
      </c>
      <c r="J72" s="2">
        <f t="shared" si="5"/>
        <v>3.7277400000000002E-3</v>
      </c>
      <c r="K72" s="2">
        <f t="shared" si="4"/>
        <v>4.2210400000000006E-3</v>
      </c>
    </row>
    <row r="73" spans="1:11" x14ac:dyDescent="0.4">
      <c r="A73" t="s">
        <v>0</v>
      </c>
      <c r="B73" t="s">
        <v>79</v>
      </c>
      <c r="C73">
        <v>1.7266900000000002E-2</v>
      </c>
      <c r="D73">
        <v>2.5252999999999999E-3</v>
      </c>
      <c r="E73">
        <v>1.3806000000000001E-3</v>
      </c>
      <c r="F73">
        <v>1.4741600000000001E-2</v>
      </c>
      <c r="G73">
        <v>1.1446E-3</v>
      </c>
      <c r="H73">
        <v>1.5886299999999999E-2</v>
      </c>
      <c r="I73" s="2">
        <f t="shared" si="3"/>
        <v>1.4741600000000001E-2</v>
      </c>
      <c r="J73" s="2">
        <f t="shared" si="5"/>
        <v>2.2892E-4</v>
      </c>
      <c r="K73" s="2">
        <f t="shared" si="4"/>
        <v>1.4970520000000001E-2</v>
      </c>
    </row>
    <row r="74" spans="1:11" x14ac:dyDescent="0.4">
      <c r="A74" t="s">
        <v>0</v>
      </c>
      <c r="B74" t="s">
        <v>80</v>
      </c>
      <c r="C74">
        <v>1.6280200000000002E-2</v>
      </c>
      <c r="D74">
        <v>2.5252999999999999E-3</v>
      </c>
      <c r="E74">
        <v>9.6650000000000002E-4</v>
      </c>
      <c r="F74">
        <v>1.3755E-2</v>
      </c>
      <c r="G74">
        <v>1.5587999999999999E-3</v>
      </c>
      <c r="H74">
        <v>1.5313800000000001E-2</v>
      </c>
      <c r="I74" s="2">
        <f t="shared" si="3"/>
        <v>1.3755E-2</v>
      </c>
      <c r="J74" s="2">
        <f t="shared" si="5"/>
        <v>3.1176000000000001E-4</v>
      </c>
      <c r="K74" s="2">
        <f t="shared" si="4"/>
        <v>1.4066759999999999E-2</v>
      </c>
    </row>
    <row r="75" spans="1:11" x14ac:dyDescent="0.4">
      <c r="A75" t="s">
        <v>0</v>
      </c>
      <c r="B75" t="s">
        <v>81</v>
      </c>
      <c r="C75">
        <v>7.8934000000000001E-3</v>
      </c>
      <c r="D75">
        <v>0</v>
      </c>
      <c r="E75">
        <v>4.1418999999999996E-3</v>
      </c>
      <c r="F75">
        <v>7.8934000000000001E-3</v>
      </c>
      <c r="G75">
        <v>4.1418999999999996E-3</v>
      </c>
      <c r="H75">
        <v>1.20354E-2</v>
      </c>
      <c r="I75" s="2">
        <f t="shared" si="3"/>
        <v>7.8934000000000001E-3</v>
      </c>
      <c r="J75" s="2">
        <f t="shared" si="5"/>
        <v>8.2837999999999987E-4</v>
      </c>
      <c r="K75" s="2">
        <f t="shared" si="4"/>
        <v>8.7217800000000002E-3</v>
      </c>
    </row>
    <row r="76" spans="1:11" x14ac:dyDescent="0.4">
      <c r="A76" t="s">
        <v>0</v>
      </c>
      <c r="B76" t="s">
        <v>82</v>
      </c>
      <c r="C76">
        <v>3.4534000000000001E-3</v>
      </c>
      <c r="D76">
        <v>0</v>
      </c>
      <c r="E76">
        <v>0</v>
      </c>
      <c r="F76">
        <v>3.4534000000000001E-3</v>
      </c>
      <c r="G76">
        <v>0</v>
      </c>
      <c r="H76">
        <v>3.4534000000000001E-3</v>
      </c>
      <c r="I76" s="2">
        <f t="shared" si="3"/>
        <v>3.4534000000000001E-3</v>
      </c>
      <c r="J76" s="2">
        <f t="shared" si="5"/>
        <v>0</v>
      </c>
      <c r="K76" s="2">
        <f t="shared" si="4"/>
        <v>3.4534000000000001E-3</v>
      </c>
    </row>
    <row r="77" spans="1:11" x14ac:dyDescent="0.4">
      <c r="A77" t="s">
        <v>0</v>
      </c>
      <c r="B77" t="s">
        <v>83</v>
      </c>
      <c r="C77" t="s">
        <v>84</v>
      </c>
    </row>
    <row r="78" spans="1:11" x14ac:dyDescent="0.4">
      <c r="C78" t="str">
        <f>CONCATENATE("Mean sum of rate change:  ",K78)</f>
        <v>Mean sum of rate change:  0.0207775977464789</v>
      </c>
      <c r="F78" s="1"/>
      <c r="G78" s="1"/>
      <c r="H78" s="4"/>
      <c r="I78" s="3"/>
      <c r="J78" s="3"/>
      <c r="K78" s="3">
        <f>AVERAGE(K6:K76)</f>
        <v>2.0777597746478877E-2</v>
      </c>
    </row>
  </sheetData>
  <mergeCells count="1">
    <mergeCell ref="B1:K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8"/>
  <sheetViews>
    <sheetView tabSelected="1" workbookViewId="0">
      <selection activeCell="B2" sqref="B2"/>
    </sheetView>
  </sheetViews>
  <sheetFormatPr defaultColWidth="8.84375" defaultRowHeight="14.6" x14ac:dyDescent="0.4"/>
  <cols>
    <col min="9" max="9" width="8.84375" style="2"/>
    <col min="10" max="10" width="18.69140625" style="2" bestFit="1" customWidth="1"/>
    <col min="11" max="11" width="8.84375" style="2"/>
  </cols>
  <sheetData>
    <row r="1" spans="1:11" ht="121" customHeight="1" x14ac:dyDescent="0.4">
      <c r="B1" s="7" t="s">
        <v>198</v>
      </c>
      <c r="C1" s="7"/>
      <c r="D1" s="7"/>
      <c r="E1" s="7"/>
      <c r="F1" s="7"/>
      <c r="G1" s="7"/>
      <c r="H1" s="7"/>
      <c r="I1" s="7"/>
      <c r="J1" s="7"/>
      <c r="K1" s="7"/>
    </row>
    <row r="2" spans="1:11" ht="24" customHeight="1" x14ac:dyDescent="0.4">
      <c r="A2" t="s">
        <v>0</v>
      </c>
    </row>
    <row r="3" spans="1:11" s="1" customFormat="1" x14ac:dyDescent="0.4">
      <c r="A3" s="1" t="s">
        <v>0</v>
      </c>
      <c r="B3" s="1" t="s">
        <v>1</v>
      </c>
      <c r="C3" s="1" t="s">
        <v>2</v>
      </c>
      <c r="D3" s="1" t="s">
        <v>3</v>
      </c>
      <c r="E3" t="s">
        <v>88</v>
      </c>
      <c r="F3"/>
      <c r="G3"/>
      <c r="H3"/>
      <c r="I3" s="2"/>
      <c r="J3" s="2"/>
      <c r="K3" s="2"/>
    </row>
    <row r="4" spans="1:11" x14ac:dyDescent="0.4">
      <c r="A4" t="s">
        <v>0</v>
      </c>
    </row>
    <row r="5" spans="1:11" x14ac:dyDescent="0.4">
      <c r="A5" t="s">
        <v>0</v>
      </c>
      <c r="C5" t="s">
        <v>4</v>
      </c>
      <c r="D5" t="s">
        <v>5</v>
      </c>
      <c r="E5" t="s">
        <v>6</v>
      </c>
      <c r="F5" t="s">
        <v>7</v>
      </c>
      <c r="G5" t="s">
        <v>8</v>
      </c>
      <c r="H5" t="s">
        <v>9</v>
      </c>
      <c r="I5" s="2" t="s">
        <v>85</v>
      </c>
      <c r="J5" s="2" t="s">
        <v>86</v>
      </c>
      <c r="K5" s="2" t="s">
        <v>87</v>
      </c>
    </row>
    <row r="6" spans="1:11" x14ac:dyDescent="0.4">
      <c r="A6" t="s">
        <v>0</v>
      </c>
      <c r="B6" t="s">
        <v>89</v>
      </c>
      <c r="C6" t="s">
        <v>11</v>
      </c>
      <c r="D6" t="s">
        <v>11</v>
      </c>
      <c r="E6" t="s">
        <v>11</v>
      </c>
      <c r="F6" t="s">
        <v>11</v>
      </c>
      <c r="G6" t="s">
        <v>11</v>
      </c>
      <c r="H6" t="s">
        <v>11</v>
      </c>
    </row>
    <row r="7" spans="1:11" x14ac:dyDescent="0.4">
      <c r="A7" t="s">
        <v>0</v>
      </c>
      <c r="B7" t="s">
        <v>90</v>
      </c>
      <c r="C7">
        <v>1.46163E-2</v>
      </c>
      <c r="D7">
        <v>8.4034000000000001E-3</v>
      </c>
      <c r="E7">
        <v>8.0630000000000003E-4</v>
      </c>
      <c r="F7">
        <v>6.2129999999999998E-3</v>
      </c>
      <c r="G7">
        <v>7.5969999999999996E-3</v>
      </c>
      <c r="H7">
        <v>1.3809999999999999E-2</v>
      </c>
      <c r="I7" s="2">
        <f>F7/1</f>
        <v>6.2129999999999998E-3</v>
      </c>
      <c r="J7" s="2">
        <f>G7/5</f>
        <v>1.5194E-3</v>
      </c>
      <c r="K7" s="2">
        <f>I7+J7</f>
        <v>7.7323999999999995E-3</v>
      </c>
    </row>
    <row r="8" spans="1:11" x14ac:dyDescent="0.4">
      <c r="A8" t="s">
        <v>0</v>
      </c>
      <c r="B8" t="s">
        <v>91</v>
      </c>
      <c r="C8">
        <v>1.64434E-2</v>
      </c>
      <c r="D8">
        <v>5.6021999999999999E-3</v>
      </c>
      <c r="E8">
        <v>1.6126000000000001E-3</v>
      </c>
      <c r="F8">
        <v>1.0841099999999999E-2</v>
      </c>
      <c r="G8">
        <v>3.9896000000000003E-3</v>
      </c>
      <c r="H8">
        <v>1.48307E-2</v>
      </c>
      <c r="I8" s="2">
        <f t="shared" ref="I8" si="0">F8/1</f>
        <v>1.0841099999999999E-2</v>
      </c>
      <c r="J8" s="2">
        <f t="shared" ref="J8:J31" si="1">G8/5</f>
        <v>7.9792000000000003E-4</v>
      </c>
      <c r="K8" s="2">
        <f t="shared" ref="K8" si="2">I8+J8</f>
        <v>1.163902E-2</v>
      </c>
    </row>
    <row r="9" spans="1:11" x14ac:dyDescent="0.4">
      <c r="A9" t="s">
        <v>0</v>
      </c>
      <c r="B9" t="s">
        <v>92</v>
      </c>
      <c r="C9">
        <v>0.3026797</v>
      </c>
      <c r="D9">
        <v>0.40616249999999998</v>
      </c>
      <c r="E9">
        <v>0.2389937</v>
      </c>
      <c r="F9">
        <v>0.1034828</v>
      </c>
      <c r="G9">
        <v>0.16716880000000001</v>
      </c>
      <c r="H9">
        <v>0.27065159999999999</v>
      </c>
      <c r="I9" s="2">
        <f t="shared" ref="I9:I31" si="3">F9/1</f>
        <v>0.1034828</v>
      </c>
      <c r="J9" s="2">
        <f t="shared" si="1"/>
        <v>3.343376E-2</v>
      </c>
      <c r="K9" s="2">
        <f t="shared" ref="K9:K31" si="4">I9+J9</f>
        <v>0.13691655999999999</v>
      </c>
    </row>
    <row r="10" spans="1:11" x14ac:dyDescent="0.4">
      <c r="A10" t="s">
        <v>0</v>
      </c>
      <c r="B10" t="s">
        <v>93</v>
      </c>
      <c r="C10">
        <v>1.2179999999999999E-3</v>
      </c>
      <c r="D10">
        <v>5.6021999999999999E-3</v>
      </c>
      <c r="E10">
        <v>3.2249999999999998E-4</v>
      </c>
      <c r="F10">
        <v>4.3842000000000004E-3</v>
      </c>
      <c r="G10">
        <v>5.2797E-3</v>
      </c>
      <c r="H10">
        <v>9.6638999999999996E-3</v>
      </c>
      <c r="I10" s="2">
        <f t="shared" si="3"/>
        <v>4.3842000000000004E-3</v>
      </c>
      <c r="J10" s="2">
        <f t="shared" si="1"/>
        <v>1.05594E-3</v>
      </c>
      <c r="K10" s="2">
        <f t="shared" si="4"/>
        <v>5.4401400000000004E-3</v>
      </c>
    </row>
    <row r="11" spans="1:11" x14ac:dyDescent="0.4">
      <c r="A11" t="s">
        <v>0</v>
      </c>
      <c r="B11" t="s">
        <v>94</v>
      </c>
      <c r="C11">
        <v>3.0450999999999998E-3</v>
      </c>
      <c r="D11">
        <v>0</v>
      </c>
      <c r="E11">
        <v>3.2249999999999998E-4</v>
      </c>
      <c r="F11">
        <v>3.0450999999999998E-3</v>
      </c>
      <c r="G11">
        <v>3.2249999999999998E-4</v>
      </c>
      <c r="H11">
        <v>3.3676000000000001E-3</v>
      </c>
      <c r="I11" s="2">
        <f t="shared" si="3"/>
        <v>3.0450999999999998E-3</v>
      </c>
      <c r="J11" s="2">
        <f t="shared" si="1"/>
        <v>6.4499999999999996E-5</v>
      </c>
      <c r="K11" s="2">
        <f t="shared" si="4"/>
        <v>3.1095999999999997E-3</v>
      </c>
    </row>
    <row r="12" spans="1:11" x14ac:dyDescent="0.4">
      <c r="A12" t="s">
        <v>0</v>
      </c>
      <c r="B12" t="s">
        <v>95</v>
      </c>
      <c r="C12">
        <v>1.40073E-2</v>
      </c>
      <c r="D12">
        <v>5.6021999999999999E-3</v>
      </c>
      <c r="E12">
        <v>1.3868699999999999E-2</v>
      </c>
      <c r="F12">
        <v>8.4051000000000004E-3</v>
      </c>
      <c r="G12">
        <v>8.2664999999999995E-3</v>
      </c>
      <c r="H12">
        <v>1.6671600000000002E-2</v>
      </c>
      <c r="I12" s="2">
        <f t="shared" si="3"/>
        <v>8.4051000000000004E-3</v>
      </c>
      <c r="J12" s="2">
        <f t="shared" si="1"/>
        <v>1.6532999999999999E-3</v>
      </c>
      <c r="K12" s="2">
        <f t="shared" si="4"/>
        <v>1.00584E-2</v>
      </c>
    </row>
    <row r="13" spans="1:11" x14ac:dyDescent="0.4">
      <c r="A13" t="s">
        <v>0</v>
      </c>
      <c r="B13" t="s">
        <v>96</v>
      </c>
      <c r="C13">
        <v>0.23447019999999999</v>
      </c>
      <c r="D13">
        <v>0.1736695</v>
      </c>
      <c r="E13">
        <v>6.8053500000000003E-2</v>
      </c>
      <c r="F13">
        <v>6.0800699999999999E-2</v>
      </c>
      <c r="G13">
        <v>0.1056159</v>
      </c>
      <c r="H13">
        <v>0.1664166</v>
      </c>
      <c r="I13" s="2">
        <f t="shared" si="3"/>
        <v>6.0800699999999999E-2</v>
      </c>
      <c r="J13" s="2">
        <f t="shared" si="1"/>
        <v>2.1123179999999998E-2</v>
      </c>
      <c r="K13" s="2">
        <f t="shared" si="4"/>
        <v>8.1923880000000004E-2</v>
      </c>
    </row>
    <row r="14" spans="1:11" x14ac:dyDescent="0.4">
      <c r="A14" t="s">
        <v>0</v>
      </c>
      <c r="B14" t="s">
        <v>97</v>
      </c>
      <c r="C14">
        <v>1.33983E-2</v>
      </c>
      <c r="D14">
        <v>5.6021999999999999E-3</v>
      </c>
      <c r="E14">
        <v>5.6442999999999997E-3</v>
      </c>
      <c r="F14">
        <v>7.7961000000000003E-3</v>
      </c>
      <c r="G14">
        <v>4.1999999999999998E-5</v>
      </c>
      <c r="H14">
        <v>7.8381000000000006E-3</v>
      </c>
      <c r="I14" s="2">
        <f t="shared" si="3"/>
        <v>7.7961000000000003E-3</v>
      </c>
      <c r="J14" s="2">
        <f t="shared" si="1"/>
        <v>8.3999999999999992E-6</v>
      </c>
      <c r="K14" s="2">
        <f t="shared" si="4"/>
        <v>7.8045000000000007E-3</v>
      </c>
    </row>
    <row r="15" spans="1:11" x14ac:dyDescent="0.4">
      <c r="A15" t="s">
        <v>0</v>
      </c>
      <c r="B15" t="s">
        <v>98</v>
      </c>
      <c r="C15">
        <v>1.33983E-2</v>
      </c>
      <c r="D15">
        <v>0</v>
      </c>
      <c r="E15">
        <v>6.4510000000000001E-4</v>
      </c>
      <c r="F15">
        <v>1.33983E-2</v>
      </c>
      <c r="G15">
        <v>6.4510000000000001E-4</v>
      </c>
      <c r="H15">
        <v>1.4043399999999999E-2</v>
      </c>
      <c r="I15" s="2">
        <f t="shared" si="3"/>
        <v>1.33983E-2</v>
      </c>
      <c r="J15" s="2">
        <f t="shared" si="1"/>
        <v>1.2902000000000001E-4</v>
      </c>
      <c r="K15" s="2">
        <f t="shared" si="4"/>
        <v>1.3527320000000001E-2</v>
      </c>
    </row>
    <row r="16" spans="1:11" x14ac:dyDescent="0.4">
      <c r="A16" t="s">
        <v>0</v>
      </c>
      <c r="B16" t="s">
        <v>99</v>
      </c>
      <c r="C16">
        <v>3.4713800000000003E-2</v>
      </c>
      <c r="D16">
        <v>2.5210099999999999E-2</v>
      </c>
      <c r="E16">
        <v>3.8703000000000001E-3</v>
      </c>
      <c r="F16">
        <v>9.5037000000000003E-3</v>
      </c>
      <c r="G16">
        <v>2.13397E-2</v>
      </c>
      <c r="H16">
        <v>3.08434E-2</v>
      </c>
      <c r="I16" s="2">
        <f t="shared" si="3"/>
        <v>9.5037000000000003E-3</v>
      </c>
      <c r="J16" s="2">
        <f t="shared" si="1"/>
        <v>4.2679399999999996E-3</v>
      </c>
      <c r="K16" s="2">
        <f t="shared" si="4"/>
        <v>1.377164E-2</v>
      </c>
    </row>
    <row r="17" spans="1:11" x14ac:dyDescent="0.4">
      <c r="A17" t="s">
        <v>0</v>
      </c>
      <c r="B17" t="s">
        <v>100</v>
      </c>
      <c r="C17">
        <v>4.2630999999999997E-3</v>
      </c>
      <c r="D17">
        <v>0</v>
      </c>
      <c r="E17">
        <v>0</v>
      </c>
      <c r="F17">
        <v>4.2630999999999997E-3</v>
      </c>
      <c r="G17">
        <v>0</v>
      </c>
      <c r="H17">
        <v>4.2630999999999997E-3</v>
      </c>
      <c r="I17" s="2">
        <f t="shared" si="3"/>
        <v>4.2630999999999997E-3</v>
      </c>
      <c r="J17" s="2">
        <f t="shared" si="1"/>
        <v>0</v>
      </c>
      <c r="K17" s="2">
        <f t="shared" si="4"/>
        <v>4.2630999999999997E-3</v>
      </c>
    </row>
    <row r="18" spans="1:11" x14ac:dyDescent="0.4">
      <c r="A18" t="s">
        <v>0</v>
      </c>
      <c r="B18" t="s">
        <v>101</v>
      </c>
      <c r="C18">
        <v>6.6991000000000004E-3</v>
      </c>
      <c r="D18">
        <v>0</v>
      </c>
      <c r="E18">
        <v>0</v>
      </c>
      <c r="F18">
        <v>6.6991000000000004E-3</v>
      </c>
      <c r="G18">
        <v>0</v>
      </c>
      <c r="H18">
        <v>6.6991000000000004E-3</v>
      </c>
      <c r="I18" s="2">
        <f t="shared" si="3"/>
        <v>6.6991000000000004E-3</v>
      </c>
      <c r="J18" s="2">
        <f t="shared" si="1"/>
        <v>0</v>
      </c>
      <c r="K18" s="2">
        <f t="shared" si="4"/>
        <v>6.6991000000000004E-3</v>
      </c>
    </row>
    <row r="19" spans="1:11" x14ac:dyDescent="0.4">
      <c r="A19" t="s">
        <v>0</v>
      </c>
      <c r="B19" t="s">
        <v>102</v>
      </c>
      <c r="C19">
        <v>9.1351999999999996E-3</v>
      </c>
      <c r="D19">
        <v>0</v>
      </c>
      <c r="E19">
        <v>1.1289E-3</v>
      </c>
      <c r="F19">
        <v>9.1351999999999996E-3</v>
      </c>
      <c r="G19">
        <v>1.1289E-3</v>
      </c>
      <c r="H19">
        <v>1.02641E-2</v>
      </c>
      <c r="I19" s="2">
        <f t="shared" si="3"/>
        <v>9.1351999999999996E-3</v>
      </c>
      <c r="J19" s="2">
        <f t="shared" si="1"/>
        <v>2.2578E-4</v>
      </c>
      <c r="K19" s="2">
        <f t="shared" si="4"/>
        <v>9.3609799999999996E-3</v>
      </c>
    </row>
    <row r="20" spans="1:11" x14ac:dyDescent="0.4">
      <c r="A20" t="s">
        <v>0</v>
      </c>
      <c r="B20" t="s">
        <v>103</v>
      </c>
      <c r="C20">
        <v>6.0899999999999995E-4</v>
      </c>
      <c r="D20">
        <v>0</v>
      </c>
      <c r="E20">
        <v>1.6129999999999999E-4</v>
      </c>
      <c r="F20">
        <v>6.0899999999999995E-4</v>
      </c>
      <c r="G20">
        <v>1.6129999999999999E-4</v>
      </c>
      <c r="H20">
        <v>7.7030000000000002E-4</v>
      </c>
      <c r="I20" s="2">
        <f t="shared" si="3"/>
        <v>6.0899999999999995E-4</v>
      </c>
      <c r="J20" s="2">
        <f t="shared" si="1"/>
        <v>3.2259999999999999E-5</v>
      </c>
      <c r="K20" s="2">
        <f t="shared" si="4"/>
        <v>6.4125999999999994E-4</v>
      </c>
    </row>
    <row r="21" spans="1:11" x14ac:dyDescent="0.4">
      <c r="A21" t="s">
        <v>0</v>
      </c>
      <c r="B21" t="s">
        <v>104</v>
      </c>
      <c r="C21">
        <v>1.64434E-2</v>
      </c>
      <c r="D21">
        <v>3.0812300000000001E-2</v>
      </c>
      <c r="E21">
        <v>4.838E-4</v>
      </c>
      <c r="F21">
        <v>1.4369E-2</v>
      </c>
      <c r="G21">
        <v>3.0328500000000001E-2</v>
      </c>
      <c r="H21">
        <v>4.4697500000000001E-2</v>
      </c>
      <c r="I21" s="2">
        <f t="shared" si="3"/>
        <v>1.4369E-2</v>
      </c>
      <c r="J21" s="2">
        <f t="shared" si="1"/>
        <v>6.0657000000000003E-3</v>
      </c>
      <c r="K21" s="2">
        <f t="shared" si="4"/>
        <v>2.04347E-2</v>
      </c>
    </row>
    <row r="22" spans="1:11" x14ac:dyDescent="0.4">
      <c r="A22" t="s">
        <v>0</v>
      </c>
      <c r="B22" t="s">
        <v>105</v>
      </c>
      <c r="C22">
        <v>6.6991000000000004E-3</v>
      </c>
      <c r="D22">
        <v>2.8010999999999999E-3</v>
      </c>
      <c r="E22">
        <v>6.4510000000000001E-4</v>
      </c>
      <c r="F22">
        <v>3.898E-3</v>
      </c>
      <c r="G22">
        <v>2.1561000000000002E-3</v>
      </c>
      <c r="H22">
        <v>6.0540999999999998E-3</v>
      </c>
      <c r="I22" s="2">
        <f t="shared" si="3"/>
        <v>3.898E-3</v>
      </c>
      <c r="J22" s="2">
        <f t="shared" si="1"/>
        <v>4.3122000000000006E-4</v>
      </c>
      <c r="K22" s="2">
        <f t="shared" si="4"/>
        <v>4.3292199999999999E-3</v>
      </c>
    </row>
    <row r="23" spans="1:11" x14ac:dyDescent="0.4">
      <c r="A23" t="s">
        <v>0</v>
      </c>
      <c r="B23" t="s">
        <v>106</v>
      </c>
      <c r="C23">
        <v>3.0450999999999998E-3</v>
      </c>
      <c r="D23">
        <v>0</v>
      </c>
      <c r="E23">
        <v>0</v>
      </c>
      <c r="F23">
        <v>3.0450999999999998E-3</v>
      </c>
      <c r="G23">
        <v>0</v>
      </c>
      <c r="H23">
        <v>3.0450999999999998E-3</v>
      </c>
      <c r="I23" s="2">
        <f t="shared" si="3"/>
        <v>3.0450999999999998E-3</v>
      </c>
      <c r="J23" s="2">
        <f t="shared" si="1"/>
        <v>0</v>
      </c>
      <c r="K23" s="2">
        <f t="shared" si="4"/>
        <v>3.0450999999999998E-3</v>
      </c>
    </row>
    <row r="24" spans="1:11" x14ac:dyDescent="0.4">
      <c r="A24" t="s">
        <v>0</v>
      </c>
      <c r="B24" t="s">
        <v>107</v>
      </c>
      <c r="C24">
        <v>2.4361000000000001E-3</v>
      </c>
      <c r="D24">
        <v>0</v>
      </c>
      <c r="E24">
        <v>1.9352E-3</v>
      </c>
      <c r="F24">
        <v>2.4361000000000001E-3</v>
      </c>
      <c r="G24">
        <v>1.9352E-3</v>
      </c>
      <c r="H24">
        <v>4.3712000000000004E-3</v>
      </c>
      <c r="I24" s="2">
        <f t="shared" si="3"/>
        <v>2.4361000000000001E-3</v>
      </c>
      <c r="J24" s="2">
        <f t="shared" si="1"/>
        <v>3.8704000000000001E-4</v>
      </c>
      <c r="K24" s="2">
        <f t="shared" si="4"/>
        <v>2.82314E-3</v>
      </c>
    </row>
    <row r="25" spans="1:11" x14ac:dyDescent="0.4">
      <c r="A25" t="s">
        <v>0</v>
      </c>
      <c r="B25" t="s">
        <v>108</v>
      </c>
      <c r="C25">
        <v>0.1589525</v>
      </c>
      <c r="D25">
        <v>0.12885150000000001</v>
      </c>
      <c r="E25">
        <v>0.52023870000000005</v>
      </c>
      <c r="F25">
        <v>3.0100999999999999E-2</v>
      </c>
      <c r="G25">
        <v>0.39138709999999999</v>
      </c>
      <c r="H25">
        <v>0.42148809999999998</v>
      </c>
      <c r="I25" s="2">
        <f t="shared" si="3"/>
        <v>3.0100999999999999E-2</v>
      </c>
      <c r="J25" s="2">
        <f t="shared" si="1"/>
        <v>7.827742E-2</v>
      </c>
      <c r="K25" s="2">
        <f t="shared" si="4"/>
        <v>0.10837842</v>
      </c>
    </row>
    <row r="26" spans="1:11" x14ac:dyDescent="0.4">
      <c r="A26" t="s">
        <v>0</v>
      </c>
      <c r="B26" t="s">
        <v>109</v>
      </c>
      <c r="C26">
        <v>3.0450999999999998E-3</v>
      </c>
      <c r="D26">
        <v>2.8010999999999999E-3</v>
      </c>
      <c r="E26">
        <v>2.0964E-3</v>
      </c>
      <c r="F26">
        <v>2.4389999999999999E-4</v>
      </c>
      <c r="G26">
        <v>7.0470000000000005E-4</v>
      </c>
      <c r="H26">
        <v>9.4859999999999996E-4</v>
      </c>
      <c r="I26" s="2">
        <f t="shared" si="3"/>
        <v>2.4389999999999999E-4</v>
      </c>
      <c r="J26" s="2">
        <f t="shared" si="1"/>
        <v>1.4094000000000002E-4</v>
      </c>
      <c r="K26" s="2">
        <f t="shared" si="4"/>
        <v>3.8484000000000001E-4</v>
      </c>
    </row>
    <row r="27" spans="1:11" x14ac:dyDescent="0.4">
      <c r="A27" t="s">
        <v>0</v>
      </c>
      <c r="B27" t="s">
        <v>110</v>
      </c>
      <c r="C27">
        <v>0</v>
      </c>
      <c r="D27">
        <v>5.6021999999999999E-3</v>
      </c>
      <c r="E27">
        <v>8.0630000000000003E-4</v>
      </c>
      <c r="F27">
        <v>5.6021999999999999E-3</v>
      </c>
      <c r="G27">
        <v>4.7958999999999996E-3</v>
      </c>
      <c r="H27">
        <v>1.03982E-2</v>
      </c>
      <c r="I27" s="2">
        <f t="shared" si="3"/>
        <v>5.6021999999999999E-3</v>
      </c>
      <c r="J27" s="2">
        <f t="shared" si="1"/>
        <v>9.5917999999999991E-4</v>
      </c>
      <c r="K27" s="2">
        <f t="shared" si="4"/>
        <v>6.5613799999999995E-3</v>
      </c>
    </row>
    <row r="28" spans="1:11" x14ac:dyDescent="0.4">
      <c r="A28" t="s">
        <v>0</v>
      </c>
      <c r="B28" t="s">
        <v>111</v>
      </c>
      <c r="C28">
        <v>0</v>
      </c>
      <c r="D28">
        <v>0</v>
      </c>
      <c r="E28">
        <v>1.6129999999999999E-4</v>
      </c>
      <c r="F28">
        <v>0</v>
      </c>
      <c r="G28">
        <v>1.6129999999999999E-4</v>
      </c>
      <c r="H28">
        <v>1.6129999999999999E-4</v>
      </c>
      <c r="I28" s="2">
        <f t="shared" si="3"/>
        <v>0</v>
      </c>
      <c r="J28" s="2">
        <f t="shared" si="1"/>
        <v>3.2259999999999999E-5</v>
      </c>
      <c r="K28" s="2">
        <f t="shared" si="4"/>
        <v>3.2259999999999999E-5</v>
      </c>
    </row>
    <row r="29" spans="1:11" x14ac:dyDescent="0.4">
      <c r="A29" t="s">
        <v>0</v>
      </c>
      <c r="B29" t="s">
        <v>112</v>
      </c>
      <c r="C29">
        <v>0</v>
      </c>
      <c r="D29">
        <v>0</v>
      </c>
      <c r="E29">
        <v>4.838E-4</v>
      </c>
      <c r="F29">
        <v>0</v>
      </c>
      <c r="G29">
        <v>4.838E-4</v>
      </c>
      <c r="H29">
        <v>4.838E-4</v>
      </c>
      <c r="I29" s="2">
        <f t="shared" si="3"/>
        <v>0</v>
      </c>
      <c r="J29" s="2">
        <f t="shared" si="1"/>
        <v>9.6760000000000002E-5</v>
      </c>
      <c r="K29" s="2">
        <f t="shared" si="4"/>
        <v>9.6760000000000002E-5</v>
      </c>
    </row>
    <row r="30" spans="1:11" x14ac:dyDescent="0.4">
      <c r="A30" t="s">
        <v>0</v>
      </c>
      <c r="B30" t="s">
        <v>113</v>
      </c>
      <c r="C30">
        <v>0</v>
      </c>
      <c r="D30">
        <v>0</v>
      </c>
      <c r="E30">
        <v>9.6759999999999999E-4</v>
      </c>
      <c r="F30">
        <v>0</v>
      </c>
      <c r="G30">
        <v>9.6759999999999999E-4</v>
      </c>
      <c r="H30">
        <v>9.6759999999999999E-4</v>
      </c>
      <c r="I30" s="2">
        <f t="shared" si="3"/>
        <v>0</v>
      </c>
      <c r="J30" s="2">
        <f t="shared" si="1"/>
        <v>1.9352E-4</v>
      </c>
      <c r="K30" s="2">
        <f t="shared" si="4"/>
        <v>1.9352E-4</v>
      </c>
    </row>
    <row r="31" spans="1:11" x14ac:dyDescent="0.4">
      <c r="A31" t="s">
        <v>0</v>
      </c>
      <c r="B31" t="s">
        <v>114</v>
      </c>
      <c r="C31">
        <v>0.1406821</v>
      </c>
      <c r="D31">
        <v>0.19327730000000001</v>
      </c>
      <c r="E31">
        <v>0.13675209999999999</v>
      </c>
      <c r="F31">
        <v>5.2595200000000002E-2</v>
      </c>
      <c r="G31">
        <v>5.6525199999999998E-2</v>
      </c>
      <c r="H31">
        <v>0.10912040000000001</v>
      </c>
      <c r="I31" s="2">
        <f t="shared" si="3"/>
        <v>5.2595200000000002E-2</v>
      </c>
      <c r="J31" s="2">
        <f t="shared" si="1"/>
        <v>1.1305039999999999E-2</v>
      </c>
      <c r="K31" s="2">
        <f t="shared" si="4"/>
        <v>6.3900239999999997E-2</v>
      </c>
    </row>
    <row r="32" spans="1:11" x14ac:dyDescent="0.4">
      <c r="A32" t="s">
        <v>0</v>
      </c>
      <c r="B32" t="s">
        <v>83</v>
      </c>
      <c r="C32" t="s">
        <v>115</v>
      </c>
    </row>
    <row r="33" spans="1:11" x14ac:dyDescent="0.4">
      <c r="A33" t="s">
        <v>0</v>
      </c>
      <c r="C33" t="str">
        <f>CONCATENATE("Mean sum of rate change:  ",K33)</f>
        <v>Mean sum of rate change:  0.0209226992</v>
      </c>
      <c r="K33" s="2">
        <f>AVERAGE(K7:K31)</f>
        <v>2.0922699200000006E-2</v>
      </c>
    </row>
    <row r="34" spans="1:11" x14ac:dyDescent="0.4">
      <c r="A34" t="s">
        <v>0</v>
      </c>
    </row>
    <row r="35" spans="1:11" s="1" customFormat="1" x14ac:dyDescent="0.4">
      <c r="A35" s="1" t="s">
        <v>0</v>
      </c>
      <c r="B35" s="1" t="s">
        <v>1</v>
      </c>
      <c r="C35" s="1" t="s">
        <v>2</v>
      </c>
      <c r="D35" s="1" t="s">
        <v>3</v>
      </c>
      <c r="E35" t="s">
        <v>116</v>
      </c>
      <c r="F35"/>
      <c r="G35"/>
      <c r="H35"/>
      <c r="I35" s="2"/>
      <c r="J35" s="2"/>
      <c r="K35" s="2"/>
    </row>
    <row r="36" spans="1:11" x14ac:dyDescent="0.4">
      <c r="A36" t="s">
        <v>0</v>
      </c>
    </row>
    <row r="37" spans="1:11" x14ac:dyDescent="0.4">
      <c r="A37" t="s">
        <v>0</v>
      </c>
      <c r="C37" t="s">
        <v>4</v>
      </c>
      <c r="D37" t="s">
        <v>5</v>
      </c>
      <c r="E37" t="s">
        <v>6</v>
      </c>
      <c r="F37" t="s">
        <v>7</v>
      </c>
      <c r="G37" t="s">
        <v>8</v>
      </c>
      <c r="H37" t="s">
        <v>9</v>
      </c>
      <c r="I37" s="2" t="s">
        <v>85</v>
      </c>
      <c r="J37" s="2" t="s">
        <v>86</v>
      </c>
      <c r="K37" s="2" t="s">
        <v>87</v>
      </c>
    </row>
    <row r="38" spans="1:11" x14ac:dyDescent="0.4">
      <c r="A38" t="s">
        <v>0</v>
      </c>
      <c r="B38" t="s">
        <v>89</v>
      </c>
      <c r="C38" t="s">
        <v>11</v>
      </c>
      <c r="D38" t="s">
        <v>11</v>
      </c>
      <c r="E38" t="s">
        <v>11</v>
      </c>
      <c r="F38" t="s">
        <v>11</v>
      </c>
      <c r="G38" t="s">
        <v>11</v>
      </c>
      <c r="H38" t="s">
        <v>11</v>
      </c>
    </row>
    <row r="39" spans="1:11" x14ac:dyDescent="0.4">
      <c r="A39" t="s">
        <v>0</v>
      </c>
      <c r="B39" t="s">
        <v>90</v>
      </c>
      <c r="C39">
        <v>1.44753E-2</v>
      </c>
      <c r="D39">
        <v>8.3798999999999992E-3</v>
      </c>
      <c r="E39">
        <v>8.0920000000000005E-4</v>
      </c>
      <c r="F39">
        <v>6.0954E-3</v>
      </c>
      <c r="G39">
        <v>7.5706999999999997E-3</v>
      </c>
      <c r="H39">
        <v>1.36661E-2</v>
      </c>
      <c r="I39" s="2">
        <f>F39/1</f>
        <v>6.0954E-3</v>
      </c>
      <c r="J39" s="2">
        <f>G39/5</f>
        <v>1.51414E-3</v>
      </c>
      <c r="K39" s="2">
        <f>I39+J39</f>
        <v>7.6095399999999997E-3</v>
      </c>
    </row>
    <row r="40" spans="1:11" x14ac:dyDescent="0.4">
      <c r="A40" t="s">
        <v>0</v>
      </c>
      <c r="B40" t="s">
        <v>91</v>
      </c>
      <c r="C40">
        <v>1.7491E-2</v>
      </c>
      <c r="D40">
        <v>5.5865999999999997E-3</v>
      </c>
      <c r="E40">
        <v>1.6184000000000001E-3</v>
      </c>
      <c r="F40">
        <v>1.1904400000000001E-2</v>
      </c>
      <c r="G40">
        <v>3.9681999999999999E-3</v>
      </c>
      <c r="H40">
        <v>1.5872600000000001E-2</v>
      </c>
      <c r="I40" s="2">
        <f t="shared" ref="I40" si="5">F40/1</f>
        <v>1.1904400000000001E-2</v>
      </c>
      <c r="J40" s="2">
        <f t="shared" ref="J40:J65" si="6">G40/5</f>
        <v>7.9363999999999997E-4</v>
      </c>
      <c r="K40" s="2">
        <f t="shared" ref="K40" si="7">I40+J40</f>
        <v>1.2698040000000001E-2</v>
      </c>
    </row>
    <row r="41" spans="1:11" x14ac:dyDescent="0.4">
      <c r="A41" t="s">
        <v>0</v>
      </c>
      <c r="B41" t="s">
        <v>92</v>
      </c>
      <c r="C41">
        <v>0.30458380000000002</v>
      </c>
      <c r="D41">
        <v>0.3994413</v>
      </c>
      <c r="E41">
        <v>0.24227219999999999</v>
      </c>
      <c r="F41">
        <v>9.4857499999999997E-2</v>
      </c>
      <c r="G41">
        <v>0.15716910000000001</v>
      </c>
      <c r="H41">
        <v>0.25202659999999999</v>
      </c>
      <c r="I41" s="2">
        <f t="shared" ref="I41:I65" si="8">F41/1</f>
        <v>9.4857499999999997E-2</v>
      </c>
      <c r="J41" s="2">
        <f t="shared" si="6"/>
        <v>3.1433820000000001E-2</v>
      </c>
      <c r="K41" s="2">
        <f t="shared" ref="K41:K65" si="9">I41+J41</f>
        <v>0.12629131999999998</v>
      </c>
    </row>
    <row r="42" spans="1:11" x14ac:dyDescent="0.4">
      <c r="A42" t="s">
        <v>0</v>
      </c>
      <c r="B42" t="s">
        <v>117</v>
      </c>
      <c r="C42">
        <v>3.0157000000000001E-3</v>
      </c>
      <c r="D42">
        <v>1.6759799999999998E-2</v>
      </c>
      <c r="E42">
        <v>8.0920000000000005E-4</v>
      </c>
      <c r="F42">
        <v>1.37441E-2</v>
      </c>
      <c r="G42">
        <v>1.5950599999999999E-2</v>
      </c>
      <c r="H42">
        <v>2.9694700000000001E-2</v>
      </c>
      <c r="I42" s="2">
        <f t="shared" si="8"/>
        <v>1.37441E-2</v>
      </c>
      <c r="J42" s="2">
        <f t="shared" si="6"/>
        <v>3.1901199999999998E-3</v>
      </c>
      <c r="K42" s="2">
        <f t="shared" si="9"/>
        <v>1.693422E-2</v>
      </c>
    </row>
    <row r="43" spans="1:11" x14ac:dyDescent="0.4">
      <c r="A43" t="s">
        <v>0</v>
      </c>
      <c r="B43" t="s">
        <v>93</v>
      </c>
      <c r="C43">
        <v>1.2063E-3</v>
      </c>
      <c r="D43">
        <v>5.5865999999999997E-3</v>
      </c>
      <c r="E43">
        <v>3.2370000000000001E-4</v>
      </c>
      <c r="F43">
        <v>4.3803000000000002E-3</v>
      </c>
      <c r="G43">
        <v>5.2629E-3</v>
      </c>
      <c r="H43">
        <v>9.6431999999999993E-3</v>
      </c>
      <c r="I43" s="2">
        <f t="shared" si="8"/>
        <v>4.3803000000000002E-3</v>
      </c>
      <c r="J43" s="2">
        <f t="shared" si="6"/>
        <v>1.05258E-3</v>
      </c>
      <c r="K43" s="2">
        <f t="shared" si="9"/>
        <v>5.4328800000000002E-3</v>
      </c>
    </row>
    <row r="44" spans="1:11" x14ac:dyDescent="0.4">
      <c r="A44" t="s">
        <v>0</v>
      </c>
      <c r="B44" t="s">
        <v>94</v>
      </c>
      <c r="C44">
        <v>3.6188000000000001E-3</v>
      </c>
      <c r="D44">
        <v>0</v>
      </c>
      <c r="E44">
        <v>3.2370000000000001E-4</v>
      </c>
      <c r="F44">
        <v>3.6188000000000001E-3</v>
      </c>
      <c r="G44">
        <v>3.2370000000000001E-4</v>
      </c>
      <c r="H44">
        <v>3.9424999999999998E-3</v>
      </c>
      <c r="I44" s="2">
        <f t="shared" si="8"/>
        <v>3.6188000000000001E-3</v>
      </c>
      <c r="J44" s="2">
        <f t="shared" si="6"/>
        <v>6.4740000000000007E-5</v>
      </c>
      <c r="K44" s="2">
        <f t="shared" si="9"/>
        <v>3.6835400000000003E-3</v>
      </c>
    </row>
    <row r="45" spans="1:11" x14ac:dyDescent="0.4">
      <c r="A45" t="s">
        <v>0</v>
      </c>
      <c r="B45" t="s">
        <v>95</v>
      </c>
      <c r="C45">
        <v>1.50784E-2</v>
      </c>
      <c r="D45">
        <v>5.5865999999999997E-3</v>
      </c>
      <c r="E45">
        <v>1.3918099999999999E-2</v>
      </c>
      <c r="F45">
        <v>9.4917999999999999E-3</v>
      </c>
      <c r="G45">
        <v>8.3315000000000004E-3</v>
      </c>
      <c r="H45">
        <v>1.78233E-2</v>
      </c>
      <c r="I45" s="2">
        <f t="shared" si="8"/>
        <v>9.4917999999999999E-3</v>
      </c>
      <c r="J45" s="2">
        <f t="shared" si="6"/>
        <v>1.6663000000000001E-3</v>
      </c>
      <c r="K45" s="2">
        <f t="shared" si="9"/>
        <v>1.1158100000000001E-2</v>
      </c>
    </row>
    <row r="46" spans="1:11" x14ac:dyDescent="0.4">
      <c r="A46" t="s">
        <v>0</v>
      </c>
      <c r="B46" t="s">
        <v>96</v>
      </c>
      <c r="C46">
        <v>0.2334138</v>
      </c>
      <c r="D46">
        <v>0.17597769999999999</v>
      </c>
      <c r="E46">
        <v>6.2955200000000003E-2</v>
      </c>
      <c r="F46">
        <v>5.7436099999999997E-2</v>
      </c>
      <c r="G46">
        <v>0.1130225</v>
      </c>
      <c r="H46">
        <v>0.17045859999999999</v>
      </c>
      <c r="I46" s="2">
        <f t="shared" si="8"/>
        <v>5.7436099999999997E-2</v>
      </c>
      <c r="J46" s="2">
        <f t="shared" si="6"/>
        <v>2.26045E-2</v>
      </c>
      <c r="K46" s="2">
        <f t="shared" si="9"/>
        <v>8.004059999999999E-2</v>
      </c>
    </row>
    <row r="47" spans="1:11" x14ac:dyDescent="0.4">
      <c r="A47" t="s">
        <v>0</v>
      </c>
      <c r="B47" t="s">
        <v>97</v>
      </c>
      <c r="C47">
        <v>1.2062700000000001E-2</v>
      </c>
      <c r="D47">
        <v>5.5865999999999997E-3</v>
      </c>
      <c r="E47">
        <v>5.6642999999999997E-3</v>
      </c>
      <c r="F47">
        <v>6.4761000000000003E-3</v>
      </c>
      <c r="G47">
        <v>7.7799999999999994E-5</v>
      </c>
      <c r="H47">
        <v>6.5538999999999997E-3</v>
      </c>
      <c r="I47" s="2">
        <f t="shared" si="8"/>
        <v>6.4761000000000003E-3</v>
      </c>
      <c r="J47" s="2">
        <f t="shared" si="6"/>
        <v>1.556E-5</v>
      </c>
      <c r="K47" s="2">
        <f t="shared" si="9"/>
        <v>6.4916600000000007E-3</v>
      </c>
    </row>
    <row r="48" spans="1:11" x14ac:dyDescent="0.4">
      <c r="A48" t="s">
        <v>0</v>
      </c>
      <c r="B48" t="s">
        <v>98</v>
      </c>
      <c r="C48">
        <v>1.3269E-2</v>
      </c>
      <c r="D48">
        <v>0</v>
      </c>
      <c r="E48">
        <v>6.4740000000000002E-4</v>
      </c>
      <c r="F48">
        <v>1.3269E-2</v>
      </c>
      <c r="G48">
        <v>6.4740000000000002E-4</v>
      </c>
      <c r="H48">
        <v>1.3916400000000001E-2</v>
      </c>
      <c r="I48" s="2">
        <f t="shared" si="8"/>
        <v>1.3269E-2</v>
      </c>
      <c r="J48" s="2">
        <f t="shared" si="6"/>
        <v>1.2948000000000001E-4</v>
      </c>
      <c r="K48" s="2">
        <f t="shared" si="9"/>
        <v>1.3398479999999999E-2</v>
      </c>
    </row>
    <row r="49" spans="1:11" x14ac:dyDescent="0.4">
      <c r="A49" t="s">
        <v>0</v>
      </c>
      <c r="B49" t="s">
        <v>99</v>
      </c>
      <c r="C49">
        <v>2.77443E-2</v>
      </c>
      <c r="D49">
        <v>1.39665E-2</v>
      </c>
      <c r="E49">
        <v>3.5604E-3</v>
      </c>
      <c r="F49">
        <v>1.37778E-2</v>
      </c>
      <c r="G49">
        <v>1.0406E-2</v>
      </c>
      <c r="H49">
        <v>2.4183799999999998E-2</v>
      </c>
      <c r="I49" s="2">
        <f t="shared" si="8"/>
        <v>1.37778E-2</v>
      </c>
      <c r="J49" s="2">
        <f t="shared" si="6"/>
        <v>2.0812000000000001E-3</v>
      </c>
      <c r="K49" s="2">
        <f t="shared" si="9"/>
        <v>1.5858999999999998E-2</v>
      </c>
    </row>
    <row r="50" spans="1:11" x14ac:dyDescent="0.4">
      <c r="A50" t="s">
        <v>0</v>
      </c>
      <c r="B50" t="s">
        <v>100</v>
      </c>
      <c r="C50">
        <v>4.2220000000000001E-3</v>
      </c>
      <c r="D50">
        <v>0</v>
      </c>
      <c r="E50">
        <v>0</v>
      </c>
      <c r="F50">
        <v>4.2220000000000001E-3</v>
      </c>
      <c r="G50">
        <v>0</v>
      </c>
      <c r="H50">
        <v>4.2220000000000001E-3</v>
      </c>
      <c r="I50" s="2">
        <f t="shared" si="8"/>
        <v>4.2220000000000001E-3</v>
      </c>
      <c r="J50" s="2">
        <f t="shared" si="6"/>
        <v>0</v>
      </c>
      <c r="K50" s="2">
        <f t="shared" si="9"/>
        <v>4.2220000000000001E-3</v>
      </c>
    </row>
    <row r="51" spans="1:11" x14ac:dyDescent="0.4">
      <c r="A51" t="s">
        <v>0</v>
      </c>
      <c r="B51" t="s">
        <v>101</v>
      </c>
      <c r="C51">
        <v>6.6344999999999998E-3</v>
      </c>
      <c r="D51">
        <v>0</v>
      </c>
      <c r="E51">
        <v>0</v>
      </c>
      <c r="F51">
        <v>6.6344999999999998E-3</v>
      </c>
      <c r="G51">
        <v>0</v>
      </c>
      <c r="H51">
        <v>6.6344999999999998E-3</v>
      </c>
      <c r="I51" s="2">
        <f t="shared" si="8"/>
        <v>6.6344999999999998E-3</v>
      </c>
      <c r="J51" s="2">
        <f t="shared" si="6"/>
        <v>0</v>
      </c>
      <c r="K51" s="2">
        <f t="shared" si="9"/>
        <v>6.6344999999999998E-3</v>
      </c>
    </row>
    <row r="52" spans="1:11" x14ac:dyDescent="0.4">
      <c r="A52" t="s">
        <v>0</v>
      </c>
      <c r="B52" t="s">
        <v>102</v>
      </c>
      <c r="C52">
        <v>9.6501999999999994E-3</v>
      </c>
      <c r="D52">
        <v>0</v>
      </c>
      <c r="E52">
        <v>1.7802E-3</v>
      </c>
      <c r="F52">
        <v>9.6501999999999994E-3</v>
      </c>
      <c r="G52">
        <v>1.7802E-3</v>
      </c>
      <c r="H52">
        <v>1.14304E-2</v>
      </c>
      <c r="I52" s="2">
        <f t="shared" si="8"/>
        <v>9.6501999999999994E-3</v>
      </c>
      <c r="J52" s="2">
        <f t="shared" si="6"/>
        <v>3.5604000000000001E-4</v>
      </c>
      <c r="K52" s="2">
        <f t="shared" si="9"/>
        <v>1.000624E-2</v>
      </c>
    </row>
    <row r="53" spans="1:11" x14ac:dyDescent="0.4">
      <c r="A53" t="s">
        <v>0</v>
      </c>
      <c r="B53" t="s">
        <v>103</v>
      </c>
      <c r="C53">
        <v>6.0309999999999997E-4</v>
      </c>
      <c r="D53">
        <v>0</v>
      </c>
      <c r="E53">
        <v>1.618E-4</v>
      </c>
      <c r="F53">
        <v>6.0309999999999997E-4</v>
      </c>
      <c r="G53">
        <v>1.618E-4</v>
      </c>
      <c r="H53">
        <v>7.6499999999999995E-4</v>
      </c>
      <c r="I53" s="2">
        <f t="shared" si="8"/>
        <v>6.0309999999999997E-4</v>
      </c>
      <c r="J53" s="2">
        <f t="shared" si="6"/>
        <v>3.2360000000000002E-5</v>
      </c>
      <c r="K53" s="2">
        <f t="shared" si="9"/>
        <v>6.3546000000000002E-4</v>
      </c>
    </row>
    <row r="54" spans="1:11" x14ac:dyDescent="0.4">
      <c r="A54" t="s">
        <v>0</v>
      </c>
      <c r="B54" t="s">
        <v>104</v>
      </c>
      <c r="C54">
        <v>1.6284699999999999E-2</v>
      </c>
      <c r="D54">
        <v>3.0726300000000002E-2</v>
      </c>
      <c r="E54">
        <v>4.8549999999999998E-4</v>
      </c>
      <c r="F54">
        <v>1.4441600000000001E-2</v>
      </c>
      <c r="G54">
        <v>3.0240699999999999E-2</v>
      </c>
      <c r="H54">
        <v>4.4682300000000001E-2</v>
      </c>
      <c r="I54" s="2">
        <f t="shared" si="8"/>
        <v>1.4441600000000001E-2</v>
      </c>
      <c r="J54" s="2">
        <f t="shared" si="6"/>
        <v>6.0481399999999996E-3</v>
      </c>
      <c r="K54" s="2">
        <f t="shared" si="9"/>
        <v>2.0489739999999999E-2</v>
      </c>
    </row>
    <row r="55" spans="1:11" x14ac:dyDescent="0.4">
      <c r="A55" t="s">
        <v>0</v>
      </c>
      <c r="B55" t="s">
        <v>105</v>
      </c>
      <c r="C55">
        <v>6.6344999999999998E-3</v>
      </c>
      <c r="D55">
        <v>2.7932999999999999E-3</v>
      </c>
      <c r="E55">
        <v>6.4740000000000002E-4</v>
      </c>
      <c r="F55">
        <v>3.8411999999999999E-3</v>
      </c>
      <c r="G55">
        <v>2.1459000000000001E-3</v>
      </c>
      <c r="H55">
        <v>5.9871000000000004E-3</v>
      </c>
      <c r="I55" s="2">
        <f t="shared" si="8"/>
        <v>3.8411999999999999E-3</v>
      </c>
      <c r="J55" s="2">
        <f t="shared" si="6"/>
        <v>4.2918000000000003E-4</v>
      </c>
      <c r="K55" s="2">
        <f t="shared" si="9"/>
        <v>4.2703799999999998E-3</v>
      </c>
    </row>
    <row r="56" spans="1:11" x14ac:dyDescent="0.4">
      <c r="A56" t="s">
        <v>0</v>
      </c>
      <c r="B56" t="s">
        <v>106</v>
      </c>
      <c r="C56">
        <v>3.0157000000000001E-3</v>
      </c>
      <c r="D56">
        <v>0</v>
      </c>
      <c r="E56">
        <v>0</v>
      </c>
      <c r="F56">
        <v>3.0157000000000001E-3</v>
      </c>
      <c r="G56">
        <v>0</v>
      </c>
      <c r="H56">
        <v>3.0157000000000001E-3</v>
      </c>
      <c r="I56" s="2">
        <f t="shared" si="8"/>
        <v>3.0157000000000001E-3</v>
      </c>
      <c r="J56" s="2">
        <f t="shared" si="6"/>
        <v>0</v>
      </c>
      <c r="K56" s="2">
        <f t="shared" si="9"/>
        <v>3.0157000000000001E-3</v>
      </c>
    </row>
    <row r="57" spans="1:11" x14ac:dyDescent="0.4">
      <c r="A57" t="s">
        <v>0</v>
      </c>
      <c r="B57" t="s">
        <v>107</v>
      </c>
      <c r="C57">
        <v>2.4125000000000001E-3</v>
      </c>
      <c r="D57">
        <v>0</v>
      </c>
      <c r="E57">
        <v>1.9421E-3</v>
      </c>
      <c r="F57">
        <v>2.4125000000000001E-3</v>
      </c>
      <c r="G57">
        <v>1.9421E-3</v>
      </c>
      <c r="H57">
        <v>4.3546000000000001E-3</v>
      </c>
      <c r="I57" s="2">
        <f t="shared" si="8"/>
        <v>2.4125000000000001E-3</v>
      </c>
      <c r="J57" s="2">
        <f t="shared" si="6"/>
        <v>3.8842E-4</v>
      </c>
      <c r="K57" s="2">
        <f t="shared" si="9"/>
        <v>2.8009200000000001E-3</v>
      </c>
    </row>
    <row r="58" spans="1:11" x14ac:dyDescent="0.4">
      <c r="A58" t="s">
        <v>0</v>
      </c>
      <c r="B58" t="s">
        <v>108</v>
      </c>
      <c r="C58">
        <v>0.15802169999999999</v>
      </c>
      <c r="D58">
        <v>0.12849160000000001</v>
      </c>
      <c r="E58">
        <v>0.51933969999999996</v>
      </c>
      <c r="F58">
        <v>2.95301E-2</v>
      </c>
      <c r="G58">
        <v>0.39084809999999998</v>
      </c>
      <c r="H58">
        <v>0.42037819999999998</v>
      </c>
      <c r="I58" s="2">
        <f t="shared" si="8"/>
        <v>2.95301E-2</v>
      </c>
      <c r="J58" s="2">
        <f t="shared" si="6"/>
        <v>7.8169619999999995E-2</v>
      </c>
      <c r="K58" s="2">
        <f t="shared" si="9"/>
        <v>0.10769972</v>
      </c>
    </row>
    <row r="59" spans="1:11" x14ac:dyDescent="0.4">
      <c r="A59" t="s">
        <v>0</v>
      </c>
      <c r="B59" t="s">
        <v>109</v>
      </c>
      <c r="C59">
        <v>3.0157000000000001E-3</v>
      </c>
      <c r="D59">
        <v>2.7932999999999999E-3</v>
      </c>
      <c r="E59">
        <v>2.4275999999999998E-3</v>
      </c>
      <c r="F59">
        <v>2.2240000000000001E-4</v>
      </c>
      <c r="G59">
        <v>3.657E-4</v>
      </c>
      <c r="H59">
        <v>5.8810000000000004E-4</v>
      </c>
      <c r="I59" s="2">
        <f t="shared" si="8"/>
        <v>2.2240000000000001E-4</v>
      </c>
      <c r="J59" s="2">
        <f t="shared" si="6"/>
        <v>7.3139999999999994E-5</v>
      </c>
      <c r="K59" s="2">
        <f t="shared" si="9"/>
        <v>2.9554000000000001E-4</v>
      </c>
    </row>
    <row r="60" spans="1:11" x14ac:dyDescent="0.4">
      <c r="A60" t="s">
        <v>0</v>
      </c>
      <c r="B60" t="s">
        <v>110</v>
      </c>
      <c r="C60">
        <v>0</v>
      </c>
      <c r="D60">
        <v>5.5865999999999997E-3</v>
      </c>
      <c r="E60">
        <v>8.0920000000000005E-4</v>
      </c>
      <c r="F60">
        <v>5.5865999999999997E-3</v>
      </c>
      <c r="G60">
        <v>4.7774000000000002E-3</v>
      </c>
      <c r="H60">
        <v>1.0364E-2</v>
      </c>
      <c r="I60" s="2">
        <f t="shared" si="8"/>
        <v>5.5865999999999997E-3</v>
      </c>
      <c r="J60" s="2">
        <f t="shared" si="6"/>
        <v>9.5548000000000009E-4</v>
      </c>
      <c r="K60" s="2">
        <f t="shared" si="9"/>
        <v>6.5420799999999996E-3</v>
      </c>
    </row>
    <row r="61" spans="1:11" x14ac:dyDescent="0.4">
      <c r="A61" t="s">
        <v>0</v>
      </c>
      <c r="B61" t="s">
        <v>111</v>
      </c>
      <c r="C61">
        <v>0</v>
      </c>
      <c r="D61">
        <v>0</v>
      </c>
      <c r="E61">
        <v>1.618E-4</v>
      </c>
      <c r="F61">
        <v>0</v>
      </c>
      <c r="G61">
        <v>1.618E-4</v>
      </c>
      <c r="H61">
        <v>1.618E-4</v>
      </c>
      <c r="I61" s="2">
        <f t="shared" si="8"/>
        <v>0</v>
      </c>
      <c r="J61" s="2">
        <f t="shared" si="6"/>
        <v>3.2360000000000002E-5</v>
      </c>
      <c r="K61" s="2">
        <f t="shared" si="9"/>
        <v>3.2360000000000002E-5</v>
      </c>
    </row>
    <row r="62" spans="1:11" x14ac:dyDescent="0.4">
      <c r="A62" t="s">
        <v>0</v>
      </c>
      <c r="B62" t="s">
        <v>112</v>
      </c>
      <c r="C62">
        <v>0</v>
      </c>
      <c r="D62">
        <v>0</v>
      </c>
      <c r="E62">
        <v>4.8549999999999998E-4</v>
      </c>
      <c r="F62">
        <v>0</v>
      </c>
      <c r="G62">
        <v>4.8549999999999998E-4</v>
      </c>
      <c r="H62">
        <v>4.8549999999999998E-4</v>
      </c>
      <c r="I62" s="2">
        <f t="shared" si="8"/>
        <v>0</v>
      </c>
      <c r="J62" s="2">
        <f t="shared" si="6"/>
        <v>9.7100000000000002E-5</v>
      </c>
      <c r="K62" s="2">
        <f t="shared" si="9"/>
        <v>9.7100000000000002E-5</v>
      </c>
    </row>
    <row r="63" spans="1:11" x14ac:dyDescent="0.4">
      <c r="A63" t="s">
        <v>0</v>
      </c>
      <c r="B63" t="s">
        <v>118</v>
      </c>
      <c r="C63">
        <v>0</v>
      </c>
      <c r="D63">
        <v>0</v>
      </c>
      <c r="E63">
        <v>1.618E-4</v>
      </c>
      <c r="F63">
        <v>0</v>
      </c>
      <c r="G63">
        <v>1.618E-4</v>
      </c>
      <c r="H63">
        <v>1.618E-4</v>
      </c>
      <c r="I63" s="2">
        <f t="shared" si="8"/>
        <v>0</v>
      </c>
      <c r="J63" s="2">
        <f t="shared" si="6"/>
        <v>3.2360000000000002E-5</v>
      </c>
      <c r="K63" s="2">
        <f t="shared" si="9"/>
        <v>3.2360000000000002E-5</v>
      </c>
    </row>
    <row r="64" spans="1:11" x14ac:dyDescent="0.4">
      <c r="A64" t="s">
        <v>0</v>
      </c>
      <c r="B64" t="s">
        <v>113</v>
      </c>
      <c r="C64">
        <v>0</v>
      </c>
      <c r="D64">
        <v>0</v>
      </c>
      <c r="E64">
        <v>9.7099999999999997E-4</v>
      </c>
      <c r="F64">
        <v>0</v>
      </c>
      <c r="G64">
        <v>9.7099999999999997E-4</v>
      </c>
      <c r="H64">
        <v>9.7099999999999997E-4</v>
      </c>
      <c r="I64" s="2">
        <f t="shared" si="8"/>
        <v>0</v>
      </c>
      <c r="J64" s="2">
        <f t="shared" si="6"/>
        <v>1.942E-4</v>
      </c>
      <c r="K64" s="2">
        <f t="shared" si="9"/>
        <v>1.942E-4</v>
      </c>
    </row>
    <row r="65" spans="1:11" x14ac:dyDescent="0.4">
      <c r="A65" t="s">
        <v>0</v>
      </c>
      <c r="B65" t="s">
        <v>114</v>
      </c>
      <c r="C65">
        <v>0.14354639999999999</v>
      </c>
      <c r="D65">
        <v>0.1927374</v>
      </c>
      <c r="E65">
        <v>0.1377246</v>
      </c>
      <c r="F65">
        <v>4.9190999999999999E-2</v>
      </c>
      <c r="G65">
        <v>5.5012900000000003E-2</v>
      </c>
      <c r="H65">
        <v>0.1042039</v>
      </c>
      <c r="I65" s="2">
        <f t="shared" si="8"/>
        <v>4.9190999999999999E-2</v>
      </c>
      <c r="J65" s="2">
        <f t="shared" si="6"/>
        <v>1.1002580000000001E-2</v>
      </c>
      <c r="K65" s="2">
        <f t="shared" si="9"/>
        <v>6.0193579999999997E-2</v>
      </c>
    </row>
    <row r="66" spans="1:11" x14ac:dyDescent="0.4">
      <c r="A66" t="s">
        <v>0</v>
      </c>
      <c r="B66" t="s">
        <v>83</v>
      </c>
      <c r="C66" t="s">
        <v>119</v>
      </c>
    </row>
    <row r="67" spans="1:11" x14ac:dyDescent="0.4">
      <c r="A67" t="s">
        <v>0</v>
      </c>
      <c r="C67" t="str">
        <f>CONCATENATE("Mean sum of rate change:  ",K67)</f>
        <v>Mean sum of rate change:  0.0195096022222222</v>
      </c>
      <c r="K67" s="2">
        <f>AVERAGE(K39:K65)</f>
        <v>1.9509602222222221E-2</v>
      </c>
    </row>
    <row r="68" spans="1:11" x14ac:dyDescent="0.4">
      <c r="A68" t="s">
        <v>0</v>
      </c>
    </row>
    <row r="69" spans="1:11" x14ac:dyDescent="0.4">
      <c r="A69" t="s">
        <v>0</v>
      </c>
      <c r="B69" t="s">
        <v>1</v>
      </c>
      <c r="C69" t="s">
        <v>2</v>
      </c>
      <c r="D69" t="s">
        <v>3</v>
      </c>
      <c r="E69" t="s">
        <v>120</v>
      </c>
    </row>
    <row r="70" spans="1:11" x14ac:dyDescent="0.4">
      <c r="A70" t="s">
        <v>0</v>
      </c>
    </row>
    <row r="71" spans="1:11" x14ac:dyDescent="0.4">
      <c r="A71" t="s">
        <v>0</v>
      </c>
      <c r="C71" t="s">
        <v>4</v>
      </c>
      <c r="D71" t="s">
        <v>5</v>
      </c>
      <c r="E71" t="s">
        <v>6</v>
      </c>
      <c r="F71" t="s">
        <v>7</v>
      </c>
      <c r="G71" t="s">
        <v>8</v>
      </c>
      <c r="H71" t="s">
        <v>9</v>
      </c>
      <c r="I71" s="2" t="s">
        <v>85</v>
      </c>
      <c r="J71" s="2" t="s">
        <v>86</v>
      </c>
      <c r="K71" s="2" t="s">
        <v>87</v>
      </c>
    </row>
    <row r="72" spans="1:11" x14ac:dyDescent="0.4">
      <c r="A72" t="s">
        <v>0</v>
      </c>
      <c r="B72" t="s">
        <v>89</v>
      </c>
      <c r="C72" t="s">
        <v>11</v>
      </c>
      <c r="D72" t="s">
        <v>11</v>
      </c>
      <c r="E72" t="s">
        <v>11</v>
      </c>
      <c r="F72" t="s">
        <v>11</v>
      </c>
      <c r="G72" t="s">
        <v>11</v>
      </c>
      <c r="H72" t="s">
        <v>11</v>
      </c>
    </row>
    <row r="73" spans="1:11" x14ac:dyDescent="0.4">
      <c r="A73" t="s">
        <v>0</v>
      </c>
      <c r="B73" t="s">
        <v>90</v>
      </c>
      <c r="C73">
        <v>2.3521E-2</v>
      </c>
      <c r="D73">
        <v>1.07914E-2</v>
      </c>
      <c r="E73">
        <v>8.8029999999999998E-4</v>
      </c>
      <c r="F73">
        <v>1.27297E-2</v>
      </c>
      <c r="G73">
        <v>9.9111000000000008E-3</v>
      </c>
      <c r="H73">
        <v>2.26407E-2</v>
      </c>
      <c r="I73" s="2">
        <f>F73/1</f>
        <v>1.27297E-2</v>
      </c>
      <c r="J73" s="2">
        <f>G73/5</f>
        <v>1.9822200000000002E-3</v>
      </c>
      <c r="K73" s="2">
        <f>I73+J73</f>
        <v>1.471192E-2</v>
      </c>
    </row>
    <row r="74" spans="1:11" x14ac:dyDescent="0.4">
      <c r="A74" t="s">
        <v>0</v>
      </c>
      <c r="B74" t="s">
        <v>91</v>
      </c>
      <c r="C74">
        <v>1.9957200000000001E-2</v>
      </c>
      <c r="D74">
        <v>7.1942000000000004E-3</v>
      </c>
      <c r="E74">
        <v>1.7606E-3</v>
      </c>
      <c r="F74">
        <v>1.2763E-2</v>
      </c>
      <c r="G74">
        <v>5.4336999999999996E-3</v>
      </c>
      <c r="H74">
        <v>1.81967E-2</v>
      </c>
      <c r="I74" s="2">
        <f t="shared" ref="I74" si="10">F74/1</f>
        <v>1.2763E-2</v>
      </c>
      <c r="J74" s="2">
        <f t="shared" ref="J74:J96" si="11">G74/5</f>
        <v>1.0867399999999999E-3</v>
      </c>
      <c r="K74" s="2">
        <f t="shared" ref="K74" si="12">I74+J74</f>
        <v>1.3849739999999999E-2</v>
      </c>
    </row>
    <row r="75" spans="1:11" x14ac:dyDescent="0.4">
      <c r="A75" t="s">
        <v>0</v>
      </c>
      <c r="B75" t="s">
        <v>92</v>
      </c>
      <c r="C75">
        <v>0.33071990000000001</v>
      </c>
      <c r="D75">
        <v>0.42446040000000002</v>
      </c>
      <c r="E75">
        <v>0.2482394</v>
      </c>
      <c r="F75">
        <v>9.3740500000000004E-2</v>
      </c>
      <c r="G75">
        <v>0.17622099999999999</v>
      </c>
      <c r="H75">
        <v>0.26996150000000002</v>
      </c>
      <c r="I75" s="2">
        <f t="shared" ref="I75:I96" si="13">F75/1</f>
        <v>9.3740500000000004E-2</v>
      </c>
      <c r="J75" s="2">
        <f t="shared" si="11"/>
        <v>3.5244199999999996E-2</v>
      </c>
      <c r="K75" s="2">
        <f t="shared" ref="K75:K96" si="14">I75+J75</f>
        <v>0.12898470000000001</v>
      </c>
    </row>
    <row r="76" spans="1:11" x14ac:dyDescent="0.4">
      <c r="A76" t="s">
        <v>0</v>
      </c>
      <c r="B76" t="s">
        <v>93</v>
      </c>
      <c r="C76">
        <v>1.4254999999999999E-3</v>
      </c>
      <c r="D76">
        <v>7.1942000000000004E-3</v>
      </c>
      <c r="E76">
        <v>4.4010000000000002E-4</v>
      </c>
      <c r="F76">
        <v>5.7686999999999999E-3</v>
      </c>
      <c r="G76">
        <v>6.7540999999999999E-3</v>
      </c>
      <c r="H76">
        <v>1.2522800000000001E-2</v>
      </c>
      <c r="I76" s="2">
        <f t="shared" si="13"/>
        <v>5.7686999999999999E-3</v>
      </c>
      <c r="J76" s="2">
        <f t="shared" si="11"/>
        <v>1.35082E-3</v>
      </c>
      <c r="K76" s="2">
        <f t="shared" si="14"/>
        <v>7.1195199999999998E-3</v>
      </c>
    </row>
    <row r="77" spans="1:11" x14ac:dyDescent="0.4">
      <c r="A77" t="s">
        <v>0</v>
      </c>
      <c r="B77" t="s">
        <v>94</v>
      </c>
      <c r="C77">
        <v>2.1383000000000001E-3</v>
      </c>
      <c r="D77">
        <v>0</v>
      </c>
      <c r="E77">
        <v>2.2010000000000001E-4</v>
      </c>
      <c r="F77">
        <v>2.1383000000000001E-3</v>
      </c>
      <c r="G77">
        <v>2.2010000000000001E-4</v>
      </c>
      <c r="H77">
        <v>2.3582999999999998E-3</v>
      </c>
      <c r="I77" s="2">
        <f t="shared" si="13"/>
        <v>2.1383000000000001E-3</v>
      </c>
      <c r="J77" s="2">
        <f t="shared" si="11"/>
        <v>4.4020000000000002E-5</v>
      </c>
      <c r="K77" s="2">
        <f t="shared" si="14"/>
        <v>2.1823200000000002E-3</v>
      </c>
    </row>
    <row r="78" spans="1:11" x14ac:dyDescent="0.4">
      <c r="A78" t="s">
        <v>0</v>
      </c>
      <c r="B78" t="s">
        <v>95</v>
      </c>
      <c r="C78">
        <v>1.6393399999999999E-2</v>
      </c>
      <c r="D78">
        <v>7.1942000000000004E-3</v>
      </c>
      <c r="E78">
        <v>1.8265799999999999E-2</v>
      </c>
      <c r="F78">
        <v>9.1991999999999994E-3</v>
      </c>
      <c r="G78">
        <v>1.1071599999999999E-2</v>
      </c>
      <c r="H78">
        <v>2.0270799999999999E-2</v>
      </c>
      <c r="I78" s="2">
        <f t="shared" si="13"/>
        <v>9.1991999999999994E-3</v>
      </c>
      <c r="J78" s="2">
        <f t="shared" si="11"/>
        <v>2.2143199999999997E-3</v>
      </c>
      <c r="K78" s="2">
        <f t="shared" si="14"/>
        <v>1.141352E-2</v>
      </c>
    </row>
    <row r="79" spans="1:11" x14ac:dyDescent="0.4">
      <c r="A79" t="s">
        <v>0</v>
      </c>
      <c r="B79" t="s">
        <v>96</v>
      </c>
      <c r="C79">
        <v>0.215253</v>
      </c>
      <c r="D79">
        <v>0.2014388</v>
      </c>
      <c r="E79">
        <v>7.06426E-2</v>
      </c>
      <c r="F79">
        <v>1.38142E-2</v>
      </c>
      <c r="G79">
        <v>0.1307962</v>
      </c>
      <c r="H79">
        <v>0.1446104</v>
      </c>
      <c r="I79" s="2">
        <f t="shared" si="13"/>
        <v>1.38142E-2</v>
      </c>
      <c r="J79" s="2">
        <f t="shared" si="11"/>
        <v>2.615924E-2</v>
      </c>
      <c r="K79" s="2">
        <f t="shared" si="14"/>
        <v>3.9973439999999999E-2</v>
      </c>
    </row>
    <row r="80" spans="1:11" x14ac:dyDescent="0.4">
      <c r="A80" t="s">
        <v>0</v>
      </c>
      <c r="B80" t="s">
        <v>97</v>
      </c>
      <c r="C80">
        <v>1.7106199999999998E-2</v>
      </c>
      <c r="D80">
        <v>7.1942000000000004E-3</v>
      </c>
      <c r="E80">
        <v>4.4013999999999998E-3</v>
      </c>
      <c r="F80">
        <v>9.9120000000000007E-3</v>
      </c>
      <c r="G80">
        <v>2.7927999999999998E-3</v>
      </c>
      <c r="H80">
        <v>1.27048E-2</v>
      </c>
      <c r="I80" s="2">
        <f t="shared" si="13"/>
        <v>9.9120000000000007E-3</v>
      </c>
      <c r="J80" s="2">
        <f t="shared" si="11"/>
        <v>5.5855999999999994E-4</v>
      </c>
      <c r="K80" s="2">
        <f t="shared" si="14"/>
        <v>1.047056E-2</v>
      </c>
    </row>
    <row r="81" spans="1:11" x14ac:dyDescent="0.4">
      <c r="A81" t="s">
        <v>0</v>
      </c>
      <c r="B81" t="s">
        <v>98</v>
      </c>
      <c r="C81">
        <v>8.5530999999999992E-3</v>
      </c>
      <c r="D81">
        <v>0</v>
      </c>
      <c r="E81">
        <v>2.2010000000000001E-4</v>
      </c>
      <c r="F81">
        <v>8.5530999999999992E-3</v>
      </c>
      <c r="G81">
        <v>2.2010000000000001E-4</v>
      </c>
      <c r="H81">
        <v>8.7732000000000001E-3</v>
      </c>
      <c r="I81" s="2">
        <f t="shared" si="13"/>
        <v>8.5530999999999992E-3</v>
      </c>
      <c r="J81" s="2">
        <f t="shared" si="11"/>
        <v>4.4020000000000002E-5</v>
      </c>
      <c r="K81" s="2">
        <f t="shared" si="14"/>
        <v>8.5971199999999998E-3</v>
      </c>
    </row>
    <row r="82" spans="1:11" x14ac:dyDescent="0.4">
      <c r="A82" t="s">
        <v>0</v>
      </c>
      <c r="B82" t="s">
        <v>99</v>
      </c>
      <c r="C82">
        <v>2.9935900000000001E-2</v>
      </c>
      <c r="D82">
        <v>1.7985600000000001E-2</v>
      </c>
      <c r="E82">
        <v>3.7412000000000001E-3</v>
      </c>
      <c r="F82">
        <v>1.1950199999999999E-2</v>
      </c>
      <c r="G82">
        <v>1.4244400000000001E-2</v>
      </c>
      <c r="H82">
        <v>2.6194700000000001E-2</v>
      </c>
      <c r="I82" s="2">
        <f t="shared" si="13"/>
        <v>1.1950199999999999E-2</v>
      </c>
      <c r="J82" s="2">
        <f t="shared" si="11"/>
        <v>2.8488800000000002E-3</v>
      </c>
      <c r="K82" s="2">
        <f t="shared" si="14"/>
        <v>1.4799079999999999E-2</v>
      </c>
    </row>
    <row r="83" spans="1:11" x14ac:dyDescent="0.4">
      <c r="A83" t="s">
        <v>0</v>
      </c>
      <c r="B83" t="s">
        <v>100</v>
      </c>
      <c r="C83">
        <v>4.9893000000000003E-3</v>
      </c>
      <c r="D83">
        <v>0</v>
      </c>
      <c r="E83">
        <v>0</v>
      </c>
      <c r="F83">
        <v>4.9893000000000003E-3</v>
      </c>
      <c r="G83">
        <v>0</v>
      </c>
      <c r="H83">
        <v>4.9893000000000003E-3</v>
      </c>
      <c r="I83" s="2">
        <f t="shared" si="13"/>
        <v>4.9893000000000003E-3</v>
      </c>
      <c r="J83" s="2">
        <f t="shared" si="11"/>
        <v>0</v>
      </c>
      <c r="K83" s="2">
        <f t="shared" si="14"/>
        <v>4.9893000000000003E-3</v>
      </c>
    </row>
    <row r="84" spans="1:11" x14ac:dyDescent="0.4">
      <c r="A84" t="s">
        <v>0</v>
      </c>
      <c r="B84" t="s">
        <v>101</v>
      </c>
      <c r="C84">
        <v>7.8402999999999997E-3</v>
      </c>
      <c r="D84">
        <v>0</v>
      </c>
      <c r="E84">
        <v>0</v>
      </c>
      <c r="F84">
        <v>7.8402999999999997E-3</v>
      </c>
      <c r="G84">
        <v>0</v>
      </c>
      <c r="H84">
        <v>7.8402999999999997E-3</v>
      </c>
      <c r="I84" s="2">
        <f t="shared" si="13"/>
        <v>7.8402999999999997E-3</v>
      </c>
      <c r="J84" s="2">
        <f t="shared" si="11"/>
        <v>0</v>
      </c>
      <c r="K84" s="2">
        <f t="shared" si="14"/>
        <v>7.8402999999999997E-3</v>
      </c>
    </row>
    <row r="85" spans="1:11" x14ac:dyDescent="0.4">
      <c r="A85" t="s">
        <v>0</v>
      </c>
      <c r="B85" t="s">
        <v>102</v>
      </c>
      <c r="C85">
        <v>1.06914E-2</v>
      </c>
      <c r="D85">
        <v>0</v>
      </c>
      <c r="E85">
        <v>1.1004000000000001E-3</v>
      </c>
      <c r="F85">
        <v>1.06914E-2</v>
      </c>
      <c r="G85">
        <v>1.1004000000000001E-3</v>
      </c>
      <c r="H85">
        <v>1.17917E-2</v>
      </c>
      <c r="I85" s="2">
        <f t="shared" si="13"/>
        <v>1.06914E-2</v>
      </c>
      <c r="J85" s="2">
        <f t="shared" si="11"/>
        <v>2.2008000000000002E-4</v>
      </c>
      <c r="K85" s="2">
        <f t="shared" si="14"/>
        <v>1.0911479999999999E-2</v>
      </c>
    </row>
    <row r="86" spans="1:11" x14ac:dyDescent="0.4">
      <c r="A86" t="s">
        <v>0</v>
      </c>
      <c r="B86" t="s">
        <v>103</v>
      </c>
      <c r="C86">
        <v>7.1279999999999998E-4</v>
      </c>
      <c r="D86">
        <v>0</v>
      </c>
      <c r="E86">
        <v>2.2010000000000001E-4</v>
      </c>
      <c r="F86">
        <v>7.1279999999999998E-4</v>
      </c>
      <c r="G86">
        <v>2.2010000000000001E-4</v>
      </c>
      <c r="H86">
        <v>9.3280000000000001E-4</v>
      </c>
      <c r="I86" s="2">
        <f t="shared" si="13"/>
        <v>7.1279999999999998E-4</v>
      </c>
      <c r="J86" s="2">
        <f t="shared" si="11"/>
        <v>4.4020000000000002E-5</v>
      </c>
      <c r="K86" s="2">
        <f t="shared" si="14"/>
        <v>7.5681999999999995E-4</v>
      </c>
    </row>
    <row r="87" spans="1:11" x14ac:dyDescent="0.4">
      <c r="A87" t="s">
        <v>0</v>
      </c>
      <c r="B87" t="s">
        <v>105</v>
      </c>
      <c r="C87">
        <v>7.8402999999999997E-3</v>
      </c>
      <c r="D87">
        <v>3.5971000000000002E-3</v>
      </c>
      <c r="E87">
        <v>8.8029999999999998E-4</v>
      </c>
      <c r="F87">
        <v>4.2431999999999999E-3</v>
      </c>
      <c r="G87">
        <v>2.7168000000000001E-3</v>
      </c>
      <c r="H87">
        <v>6.9601000000000003E-3</v>
      </c>
      <c r="I87" s="2">
        <f t="shared" si="13"/>
        <v>4.2431999999999999E-3</v>
      </c>
      <c r="J87" s="2">
        <f t="shared" si="11"/>
        <v>5.4336E-4</v>
      </c>
      <c r="K87" s="2">
        <f t="shared" si="14"/>
        <v>4.7865599999999996E-3</v>
      </c>
    </row>
    <row r="88" spans="1:11" x14ac:dyDescent="0.4">
      <c r="A88" t="s">
        <v>0</v>
      </c>
      <c r="B88" t="s">
        <v>106</v>
      </c>
      <c r="C88">
        <v>3.5638000000000002E-3</v>
      </c>
      <c r="D88">
        <v>0</v>
      </c>
      <c r="E88">
        <v>0</v>
      </c>
      <c r="F88">
        <v>3.5638000000000002E-3</v>
      </c>
      <c r="G88">
        <v>0</v>
      </c>
      <c r="H88">
        <v>3.5638000000000002E-3</v>
      </c>
      <c r="I88" s="2">
        <f t="shared" si="13"/>
        <v>3.5638000000000002E-3</v>
      </c>
      <c r="J88" s="2">
        <f t="shared" si="11"/>
        <v>0</v>
      </c>
      <c r="K88" s="2">
        <f t="shared" si="14"/>
        <v>3.5638000000000002E-3</v>
      </c>
    </row>
    <row r="89" spans="1:11" x14ac:dyDescent="0.4">
      <c r="A89" t="s">
        <v>0</v>
      </c>
      <c r="B89" t="s">
        <v>107</v>
      </c>
      <c r="C89">
        <v>2.8509999999999998E-3</v>
      </c>
      <c r="D89">
        <v>0</v>
      </c>
      <c r="E89">
        <v>3.081E-3</v>
      </c>
      <c r="F89">
        <v>2.8509999999999998E-3</v>
      </c>
      <c r="G89">
        <v>3.081E-3</v>
      </c>
      <c r="H89">
        <v>5.9319999999999998E-3</v>
      </c>
      <c r="I89" s="2">
        <f t="shared" si="13"/>
        <v>2.8509999999999998E-3</v>
      </c>
      <c r="J89" s="2">
        <f t="shared" si="11"/>
        <v>6.1620000000000002E-4</v>
      </c>
      <c r="K89" s="2">
        <f t="shared" si="14"/>
        <v>3.4671999999999997E-3</v>
      </c>
    </row>
    <row r="90" spans="1:11" x14ac:dyDescent="0.4">
      <c r="A90" t="s">
        <v>0</v>
      </c>
      <c r="B90" t="s">
        <v>108</v>
      </c>
      <c r="C90">
        <v>0.17391300000000001</v>
      </c>
      <c r="D90">
        <v>0.15107909999999999</v>
      </c>
      <c r="E90">
        <v>0.52156690000000006</v>
      </c>
      <c r="F90">
        <v>2.2833900000000001E-2</v>
      </c>
      <c r="G90">
        <v>0.37048779999999998</v>
      </c>
      <c r="H90">
        <v>0.3933217</v>
      </c>
      <c r="I90" s="2">
        <f t="shared" si="13"/>
        <v>2.2833900000000001E-2</v>
      </c>
      <c r="J90" s="2">
        <f t="shared" si="11"/>
        <v>7.4097559999999993E-2</v>
      </c>
      <c r="K90" s="2">
        <f t="shared" si="14"/>
        <v>9.6931459999999997E-2</v>
      </c>
    </row>
    <row r="91" spans="1:11" x14ac:dyDescent="0.4">
      <c r="A91" t="s">
        <v>0</v>
      </c>
      <c r="B91" t="s">
        <v>109</v>
      </c>
      <c r="C91">
        <v>3.5638000000000002E-3</v>
      </c>
      <c r="D91">
        <v>3.5971000000000002E-3</v>
      </c>
      <c r="E91">
        <v>1.3204E-3</v>
      </c>
      <c r="F91">
        <v>3.3300000000000003E-5</v>
      </c>
      <c r="G91">
        <v>2.2767E-3</v>
      </c>
      <c r="H91">
        <v>2.31E-3</v>
      </c>
      <c r="I91" s="2">
        <f t="shared" si="13"/>
        <v>3.3300000000000003E-5</v>
      </c>
      <c r="J91" s="2">
        <f t="shared" si="11"/>
        <v>4.5533999999999999E-4</v>
      </c>
      <c r="K91" s="2">
        <f t="shared" si="14"/>
        <v>4.8864000000000004E-4</v>
      </c>
    </row>
    <row r="92" spans="1:11" x14ac:dyDescent="0.4">
      <c r="A92" t="s">
        <v>0</v>
      </c>
      <c r="B92" t="s">
        <v>111</v>
      </c>
      <c r="C92">
        <v>0</v>
      </c>
      <c r="D92">
        <v>0</v>
      </c>
      <c r="E92">
        <v>2.2010000000000001E-4</v>
      </c>
      <c r="F92">
        <v>0</v>
      </c>
      <c r="G92">
        <v>2.2010000000000001E-4</v>
      </c>
      <c r="H92">
        <v>2.2010000000000001E-4</v>
      </c>
      <c r="I92" s="2">
        <f t="shared" si="13"/>
        <v>0</v>
      </c>
      <c r="J92" s="2">
        <f t="shared" si="11"/>
        <v>4.4020000000000002E-5</v>
      </c>
      <c r="K92" s="2">
        <f t="shared" si="14"/>
        <v>4.4020000000000002E-5</v>
      </c>
    </row>
    <row r="93" spans="1:11" x14ac:dyDescent="0.4">
      <c r="A93" t="s">
        <v>0</v>
      </c>
      <c r="B93" t="s">
        <v>110</v>
      </c>
      <c r="C93">
        <v>0</v>
      </c>
      <c r="D93">
        <v>0</v>
      </c>
      <c r="E93">
        <v>4.4010000000000002E-4</v>
      </c>
      <c r="F93">
        <v>0</v>
      </c>
      <c r="G93">
        <v>4.4010000000000002E-4</v>
      </c>
      <c r="H93">
        <v>4.4010000000000002E-4</v>
      </c>
      <c r="I93" s="2">
        <f t="shared" si="13"/>
        <v>0</v>
      </c>
      <c r="J93" s="2">
        <f t="shared" si="11"/>
        <v>8.8020000000000001E-5</v>
      </c>
      <c r="K93" s="2">
        <f t="shared" si="14"/>
        <v>8.8020000000000001E-5</v>
      </c>
    </row>
    <row r="94" spans="1:11" x14ac:dyDescent="0.4">
      <c r="A94" t="s">
        <v>0</v>
      </c>
      <c r="B94" t="s">
        <v>112</v>
      </c>
      <c r="C94">
        <v>0</v>
      </c>
      <c r="D94">
        <v>0</v>
      </c>
      <c r="E94">
        <v>6.602E-4</v>
      </c>
      <c r="F94">
        <v>0</v>
      </c>
      <c r="G94">
        <v>6.602E-4</v>
      </c>
      <c r="H94">
        <v>6.602E-4</v>
      </c>
      <c r="I94" s="2">
        <f t="shared" si="13"/>
        <v>0</v>
      </c>
      <c r="J94" s="2">
        <f t="shared" si="11"/>
        <v>1.3203999999999999E-4</v>
      </c>
      <c r="K94" s="2">
        <f t="shared" si="14"/>
        <v>1.3203999999999999E-4</v>
      </c>
    </row>
    <row r="95" spans="1:11" x14ac:dyDescent="0.4">
      <c r="A95" t="s">
        <v>0</v>
      </c>
      <c r="B95" t="s">
        <v>113</v>
      </c>
      <c r="C95">
        <v>0</v>
      </c>
      <c r="D95">
        <v>0</v>
      </c>
      <c r="E95">
        <v>1.3204E-3</v>
      </c>
      <c r="F95">
        <v>0</v>
      </c>
      <c r="G95">
        <v>1.3204E-3</v>
      </c>
      <c r="H95">
        <v>1.3204E-3</v>
      </c>
      <c r="I95" s="2">
        <f t="shared" si="13"/>
        <v>0</v>
      </c>
      <c r="J95" s="2">
        <f t="shared" si="11"/>
        <v>2.6407999999999998E-4</v>
      </c>
      <c r="K95" s="2">
        <f t="shared" si="14"/>
        <v>2.6407999999999998E-4</v>
      </c>
    </row>
    <row r="96" spans="1:11" x14ac:dyDescent="0.4">
      <c r="A96" t="s">
        <v>0</v>
      </c>
      <c r="B96" t="s">
        <v>114</v>
      </c>
      <c r="C96">
        <v>0.1190306</v>
      </c>
      <c r="D96">
        <v>0.15827340000000001</v>
      </c>
      <c r="E96">
        <v>0.1203785</v>
      </c>
      <c r="F96">
        <v>3.9242699999999998E-2</v>
      </c>
      <c r="G96">
        <v>3.7894900000000002E-2</v>
      </c>
      <c r="H96">
        <v>7.7137600000000001E-2</v>
      </c>
      <c r="I96" s="2">
        <f t="shared" si="13"/>
        <v>3.9242699999999998E-2</v>
      </c>
      <c r="J96" s="2">
        <f t="shared" si="11"/>
        <v>7.5789800000000008E-3</v>
      </c>
      <c r="K96" s="2">
        <f t="shared" si="14"/>
        <v>4.6821679999999997E-2</v>
      </c>
    </row>
    <row r="97" spans="1:11" x14ac:dyDescent="0.4">
      <c r="A97" t="s">
        <v>0</v>
      </c>
      <c r="B97" t="s">
        <v>83</v>
      </c>
      <c r="C97" t="s">
        <v>121</v>
      </c>
    </row>
    <row r="98" spans="1:11" x14ac:dyDescent="0.4">
      <c r="C98" t="str">
        <f>CONCATENATE("Mean sum of rate change:  ",K98)</f>
        <v>Mean sum of rate change:  0.0180494716666667</v>
      </c>
      <c r="K98" s="2">
        <f>AVERAGE(K73:K96)</f>
        <v>1.804947166666666E-2</v>
      </c>
    </row>
  </sheetData>
  <mergeCells count="1">
    <mergeCell ref="B1:K1"/>
  </mergeCells>
  <pageMargins left="0.7" right="0.7" top="0.75" bottom="0.75" header="0.3" footer="0.3"/>
  <pageSetup orientation="portrait" horizontalDpi="4294967295" verticalDpi="429496729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56"/>
  <sheetViews>
    <sheetView tabSelected="1" workbookViewId="0">
      <selection activeCell="B2" sqref="B2"/>
    </sheetView>
  </sheetViews>
  <sheetFormatPr defaultColWidth="8.84375" defaultRowHeight="14.6" x14ac:dyDescent="0.4"/>
  <cols>
    <col min="1" max="1" width="15.69140625" customWidth="1"/>
    <col min="2" max="2" width="13.3046875" customWidth="1"/>
    <col min="9" max="11" width="8.84375" style="2"/>
  </cols>
  <sheetData>
    <row r="1" spans="1:11" ht="90" customHeight="1" x14ac:dyDescent="0.4">
      <c r="A1" t="s">
        <v>0</v>
      </c>
      <c r="B1" s="7" t="s">
        <v>198</v>
      </c>
      <c r="C1" s="7"/>
      <c r="D1" s="7"/>
      <c r="E1" s="7"/>
      <c r="F1" s="7"/>
      <c r="G1" s="7"/>
      <c r="H1" s="7"/>
      <c r="I1" s="7"/>
      <c r="J1" s="7"/>
      <c r="K1" s="7"/>
    </row>
    <row r="2" spans="1:11" ht="24" customHeight="1" x14ac:dyDescent="0.4">
      <c r="A2" t="s">
        <v>0</v>
      </c>
      <c r="B2" t="s">
        <v>1</v>
      </c>
      <c r="C2" t="s">
        <v>122</v>
      </c>
      <c r="D2" t="s">
        <v>3</v>
      </c>
    </row>
    <row r="3" spans="1:11" x14ac:dyDescent="0.4">
      <c r="A3" t="s">
        <v>0</v>
      </c>
    </row>
    <row r="4" spans="1:11" x14ac:dyDescent="0.4">
      <c r="A4" t="s">
        <v>0</v>
      </c>
      <c r="C4" t="s">
        <v>4</v>
      </c>
      <c r="D4" t="s">
        <v>5</v>
      </c>
      <c r="E4" t="s">
        <v>6</v>
      </c>
      <c r="F4" t="s">
        <v>7</v>
      </c>
      <c r="G4" t="s">
        <v>8</v>
      </c>
      <c r="H4" t="s">
        <v>9</v>
      </c>
      <c r="I4" s="2" t="s">
        <v>85</v>
      </c>
      <c r="J4" s="2" t="s">
        <v>86</v>
      </c>
      <c r="K4" s="2" t="s">
        <v>87</v>
      </c>
    </row>
    <row r="5" spans="1:11" x14ac:dyDescent="0.4">
      <c r="A5" t="s">
        <v>0</v>
      </c>
      <c r="B5" t="s">
        <v>10</v>
      </c>
      <c r="C5" t="s">
        <v>11</v>
      </c>
      <c r="D5" t="s">
        <v>11</v>
      </c>
      <c r="E5" t="s">
        <v>11</v>
      </c>
      <c r="F5" t="s">
        <v>11</v>
      </c>
      <c r="G5" t="s">
        <v>11</v>
      </c>
      <c r="H5" t="s">
        <v>11</v>
      </c>
    </row>
    <row r="6" spans="1:11" x14ac:dyDescent="0.4">
      <c r="A6" t="s">
        <v>0</v>
      </c>
      <c r="B6" t="s">
        <v>12</v>
      </c>
      <c r="C6">
        <v>3.7938999999999998E-3</v>
      </c>
      <c r="D6">
        <v>1.0951199999999999E-2</v>
      </c>
      <c r="E6">
        <v>5.8970999999999997E-3</v>
      </c>
      <c r="F6">
        <v>7.1573000000000001E-3</v>
      </c>
      <c r="G6">
        <v>5.0540999999999997E-3</v>
      </c>
      <c r="H6">
        <v>1.2211400000000001E-2</v>
      </c>
      <c r="I6" s="2">
        <f>F6/1</f>
        <v>7.1573000000000001E-3</v>
      </c>
      <c r="J6" s="2">
        <f>G6/5</f>
        <v>1.0108199999999999E-3</v>
      </c>
      <c r="K6" s="2">
        <f>I6+J6</f>
        <v>8.1681200000000009E-3</v>
      </c>
    </row>
    <row r="7" spans="1:11" x14ac:dyDescent="0.4">
      <c r="A7" t="s">
        <v>0</v>
      </c>
      <c r="B7" t="s">
        <v>13</v>
      </c>
      <c r="C7">
        <v>1.9968E-3</v>
      </c>
      <c r="D7">
        <v>8.3438000000000002E-3</v>
      </c>
      <c r="E7">
        <v>5.8076999999999998E-3</v>
      </c>
      <c r="F7">
        <v>6.3470000000000002E-3</v>
      </c>
      <c r="G7">
        <v>2.5360000000000001E-3</v>
      </c>
      <c r="H7">
        <v>8.8830000000000003E-3</v>
      </c>
      <c r="I7" s="2">
        <f t="shared" ref="I7:I67" si="0">F7/1</f>
        <v>6.3470000000000002E-3</v>
      </c>
      <c r="J7" s="2">
        <f t="shared" ref="J7:J70" si="1">G7/5</f>
        <v>5.0719999999999997E-4</v>
      </c>
      <c r="K7" s="2">
        <f t="shared" ref="K7:K67" si="2">I7+J7</f>
        <v>6.8542000000000004E-3</v>
      </c>
    </row>
    <row r="8" spans="1:11" x14ac:dyDescent="0.4">
      <c r="A8" t="s">
        <v>0</v>
      </c>
      <c r="B8" t="s">
        <v>14</v>
      </c>
      <c r="C8">
        <v>6.5894999999999999E-3</v>
      </c>
      <c r="D8">
        <v>1.7000399999999999E-2</v>
      </c>
      <c r="E8">
        <v>1.1347400000000001E-2</v>
      </c>
      <c r="F8">
        <v>1.0411E-2</v>
      </c>
      <c r="G8">
        <v>5.653E-3</v>
      </c>
      <c r="H8">
        <v>1.6063999999999998E-2</v>
      </c>
      <c r="I8" s="2">
        <f t="shared" si="0"/>
        <v>1.0411E-2</v>
      </c>
      <c r="J8" s="2">
        <f t="shared" si="1"/>
        <v>1.1306000000000001E-3</v>
      </c>
      <c r="K8" s="2">
        <f t="shared" si="2"/>
        <v>1.1541600000000001E-2</v>
      </c>
    </row>
    <row r="9" spans="1:11" x14ac:dyDescent="0.4">
      <c r="A9" t="s">
        <v>0</v>
      </c>
      <c r="B9" t="s">
        <v>15</v>
      </c>
      <c r="C9">
        <v>6.5894999999999999E-3</v>
      </c>
      <c r="D9">
        <v>1.7000399999999999E-2</v>
      </c>
      <c r="E9">
        <v>1.1347400000000001E-2</v>
      </c>
      <c r="F9">
        <v>1.0411E-2</v>
      </c>
      <c r="G9">
        <v>5.653E-3</v>
      </c>
      <c r="H9">
        <v>1.6063999999999998E-2</v>
      </c>
      <c r="I9" s="2">
        <f t="shared" si="0"/>
        <v>1.0411E-2</v>
      </c>
      <c r="J9" s="2">
        <f t="shared" si="1"/>
        <v>1.1306000000000001E-3</v>
      </c>
      <c r="K9" s="2">
        <f t="shared" si="2"/>
        <v>1.1541600000000001E-2</v>
      </c>
    </row>
    <row r="10" spans="1:11" x14ac:dyDescent="0.4">
      <c r="A10" t="s">
        <v>0</v>
      </c>
      <c r="B10" t="s">
        <v>16</v>
      </c>
      <c r="C10">
        <v>1.8769999999999998E-2</v>
      </c>
      <c r="D10">
        <v>4.01544E-2</v>
      </c>
      <c r="E10">
        <v>2.0907800000000001E-2</v>
      </c>
      <c r="F10">
        <v>2.1384400000000001E-2</v>
      </c>
      <c r="G10">
        <v>1.9246599999999999E-2</v>
      </c>
      <c r="H10">
        <v>4.0631E-2</v>
      </c>
      <c r="I10" s="2">
        <f t="shared" si="0"/>
        <v>2.1384400000000001E-2</v>
      </c>
      <c r="J10" s="2">
        <f t="shared" si="1"/>
        <v>3.8493199999999998E-3</v>
      </c>
      <c r="K10" s="2">
        <f t="shared" si="2"/>
        <v>2.5233720000000001E-2</v>
      </c>
    </row>
    <row r="11" spans="1:11" x14ac:dyDescent="0.4">
      <c r="A11" t="s">
        <v>0</v>
      </c>
      <c r="B11" t="s">
        <v>17</v>
      </c>
      <c r="C11">
        <v>0.18031150000000001</v>
      </c>
      <c r="D11">
        <v>0.32519819999999999</v>
      </c>
      <c r="E11">
        <v>0.17405290000000001</v>
      </c>
      <c r="F11">
        <v>0.14488670000000001</v>
      </c>
      <c r="G11">
        <v>0.15114530000000001</v>
      </c>
      <c r="H11">
        <v>0.29603190000000001</v>
      </c>
      <c r="I11" s="2">
        <f t="shared" si="0"/>
        <v>0.14488670000000001</v>
      </c>
      <c r="J11" s="2">
        <f t="shared" si="1"/>
        <v>3.0229060000000002E-2</v>
      </c>
      <c r="K11" s="2">
        <f t="shared" si="2"/>
        <v>0.17511576000000001</v>
      </c>
    </row>
    <row r="12" spans="1:11" x14ac:dyDescent="0.4">
      <c r="A12" t="s">
        <v>0</v>
      </c>
      <c r="B12" t="s">
        <v>18</v>
      </c>
      <c r="C12">
        <v>0.14377000000000001</v>
      </c>
      <c r="D12">
        <v>0.27732580000000001</v>
      </c>
      <c r="E12">
        <v>0.12982489999999999</v>
      </c>
      <c r="F12">
        <v>0.13355590000000001</v>
      </c>
      <c r="G12">
        <v>0.14750089999999999</v>
      </c>
      <c r="H12">
        <v>0.2810568</v>
      </c>
      <c r="I12" s="2">
        <f t="shared" si="0"/>
        <v>0.13355590000000001</v>
      </c>
      <c r="J12" s="2">
        <f t="shared" si="1"/>
        <v>2.9500179999999997E-2</v>
      </c>
      <c r="K12" s="2">
        <f t="shared" si="2"/>
        <v>0.16305607999999999</v>
      </c>
    </row>
    <row r="13" spans="1:11" x14ac:dyDescent="0.4">
      <c r="A13" t="s">
        <v>0</v>
      </c>
      <c r="B13" t="s">
        <v>19</v>
      </c>
      <c r="C13">
        <v>0.14696490000000001</v>
      </c>
      <c r="D13">
        <v>0.28212350000000003</v>
      </c>
      <c r="E13">
        <v>0.13295209999999999</v>
      </c>
      <c r="F13">
        <v>0.13515859999999999</v>
      </c>
      <c r="G13">
        <v>0.14917140000000001</v>
      </c>
      <c r="H13">
        <v>0.28433000000000003</v>
      </c>
      <c r="I13" s="2">
        <f t="shared" si="0"/>
        <v>0.13515859999999999</v>
      </c>
      <c r="J13" s="2">
        <f t="shared" si="1"/>
        <v>2.9834280000000001E-2</v>
      </c>
      <c r="K13" s="2">
        <f t="shared" si="2"/>
        <v>0.16499287999999998</v>
      </c>
    </row>
    <row r="14" spans="1:11" x14ac:dyDescent="0.4">
      <c r="A14" t="s">
        <v>0</v>
      </c>
      <c r="B14" t="s">
        <v>20</v>
      </c>
      <c r="C14">
        <v>2.5559100000000001E-2</v>
      </c>
      <c r="D14">
        <v>4.6516500000000002E-2</v>
      </c>
      <c r="E14">
        <v>2.2784100000000002E-2</v>
      </c>
      <c r="F14">
        <v>2.0957400000000001E-2</v>
      </c>
      <c r="G14">
        <v>2.3732300000000001E-2</v>
      </c>
      <c r="H14">
        <v>4.4689699999999999E-2</v>
      </c>
      <c r="I14" s="2">
        <f t="shared" si="0"/>
        <v>2.0957400000000001E-2</v>
      </c>
      <c r="J14" s="2">
        <f t="shared" si="1"/>
        <v>4.7464600000000001E-3</v>
      </c>
      <c r="K14" s="2">
        <f t="shared" si="2"/>
        <v>2.5703860000000002E-2</v>
      </c>
    </row>
    <row r="15" spans="1:11" x14ac:dyDescent="0.4">
      <c r="A15" t="s">
        <v>0</v>
      </c>
      <c r="B15" t="s">
        <v>21</v>
      </c>
      <c r="C15">
        <v>1.6773199999999999E-2</v>
      </c>
      <c r="D15">
        <v>4.1197299999999999E-2</v>
      </c>
      <c r="E15">
        <v>2.07291E-2</v>
      </c>
      <c r="F15">
        <v>2.44242E-2</v>
      </c>
      <c r="G15">
        <v>2.0468199999999999E-2</v>
      </c>
      <c r="H15">
        <v>4.4892399999999999E-2</v>
      </c>
      <c r="I15" s="2">
        <f t="shared" si="0"/>
        <v>2.44242E-2</v>
      </c>
      <c r="J15" s="2">
        <f t="shared" si="1"/>
        <v>4.09364E-3</v>
      </c>
      <c r="K15" s="2">
        <f t="shared" si="2"/>
        <v>2.8517839999999999E-2</v>
      </c>
    </row>
    <row r="16" spans="1:11" x14ac:dyDescent="0.4">
      <c r="A16" t="s">
        <v>0</v>
      </c>
      <c r="B16" t="s">
        <v>22</v>
      </c>
      <c r="C16">
        <v>7.2084700000000002E-2</v>
      </c>
      <c r="D16">
        <v>8.5940799999999998E-2</v>
      </c>
      <c r="E16">
        <v>5.5575399999999997E-2</v>
      </c>
      <c r="F16">
        <v>1.38561E-2</v>
      </c>
      <c r="G16">
        <v>3.0365300000000001E-2</v>
      </c>
      <c r="H16">
        <v>4.4221400000000001E-2</v>
      </c>
      <c r="I16" s="2">
        <f t="shared" si="0"/>
        <v>1.38561E-2</v>
      </c>
      <c r="J16" s="2">
        <f t="shared" si="1"/>
        <v>6.0730599999999999E-3</v>
      </c>
      <c r="K16" s="2">
        <f t="shared" si="2"/>
        <v>1.9929160000000001E-2</v>
      </c>
    </row>
    <row r="17" spans="1:11" x14ac:dyDescent="0.4">
      <c r="A17" t="s">
        <v>0</v>
      </c>
      <c r="B17" t="s">
        <v>23</v>
      </c>
      <c r="C17">
        <v>9.0654999999999999E-2</v>
      </c>
      <c r="D17">
        <v>0.1061744</v>
      </c>
      <c r="E17">
        <v>6.8352399999999994E-2</v>
      </c>
      <c r="F17">
        <v>1.5519399999999999E-2</v>
      </c>
      <c r="G17">
        <v>3.7822000000000001E-2</v>
      </c>
      <c r="H17">
        <v>5.3341399999999997E-2</v>
      </c>
      <c r="I17" s="2">
        <f t="shared" si="0"/>
        <v>1.5519399999999999E-2</v>
      </c>
      <c r="J17" s="2">
        <f t="shared" si="1"/>
        <v>7.5644000000000006E-3</v>
      </c>
      <c r="K17" s="2">
        <f t="shared" si="2"/>
        <v>2.3083800000000002E-2</v>
      </c>
    </row>
    <row r="18" spans="1:11" x14ac:dyDescent="0.4">
      <c r="A18" t="s">
        <v>0</v>
      </c>
      <c r="B18" t="s">
        <v>24</v>
      </c>
      <c r="C18">
        <v>4.13339E-2</v>
      </c>
      <c r="D18">
        <v>4.3387599999999998E-2</v>
      </c>
      <c r="E18">
        <v>3.01108E-2</v>
      </c>
      <c r="F18">
        <v>2.0536999999999999E-3</v>
      </c>
      <c r="G18">
        <v>1.32768E-2</v>
      </c>
      <c r="H18">
        <v>1.53305E-2</v>
      </c>
      <c r="I18" s="2">
        <f t="shared" si="0"/>
        <v>2.0536999999999999E-3</v>
      </c>
      <c r="J18" s="2">
        <f t="shared" si="1"/>
        <v>2.6553599999999998E-3</v>
      </c>
      <c r="K18" s="2">
        <f t="shared" si="2"/>
        <v>4.7090599999999993E-3</v>
      </c>
    </row>
    <row r="19" spans="1:11" x14ac:dyDescent="0.4">
      <c r="A19" t="s">
        <v>0</v>
      </c>
      <c r="B19" t="s">
        <v>25</v>
      </c>
      <c r="C19">
        <v>4.0934499999999999E-2</v>
      </c>
      <c r="D19">
        <v>4.3283299999999997E-2</v>
      </c>
      <c r="E19">
        <v>3.01108E-2</v>
      </c>
      <c r="F19">
        <v>2.3487999999999998E-3</v>
      </c>
      <c r="G19">
        <v>1.31725E-2</v>
      </c>
      <c r="H19">
        <v>1.5521200000000001E-2</v>
      </c>
      <c r="I19" s="2">
        <f t="shared" si="0"/>
        <v>2.3487999999999998E-3</v>
      </c>
      <c r="J19" s="2">
        <f t="shared" si="1"/>
        <v>2.6345000000000001E-3</v>
      </c>
      <c r="K19" s="2">
        <f t="shared" si="2"/>
        <v>4.9832999999999995E-3</v>
      </c>
    </row>
    <row r="20" spans="1:11" x14ac:dyDescent="0.4">
      <c r="A20" t="s">
        <v>0</v>
      </c>
      <c r="B20" t="s">
        <v>26</v>
      </c>
      <c r="C20">
        <v>5.1916999999999996E-3</v>
      </c>
      <c r="D20">
        <v>8.4481000000000001E-3</v>
      </c>
      <c r="E20">
        <v>3.2166E-3</v>
      </c>
      <c r="F20">
        <v>3.2564E-3</v>
      </c>
      <c r="G20">
        <v>5.2315E-3</v>
      </c>
      <c r="H20">
        <v>8.4878000000000002E-3</v>
      </c>
      <c r="I20" s="2">
        <f t="shared" si="0"/>
        <v>3.2564E-3</v>
      </c>
      <c r="J20" s="2">
        <f t="shared" si="1"/>
        <v>1.0463E-3</v>
      </c>
      <c r="K20" s="2">
        <f t="shared" si="2"/>
        <v>4.3026999999999996E-3</v>
      </c>
    </row>
    <row r="21" spans="1:11" x14ac:dyDescent="0.4">
      <c r="A21" t="s">
        <v>0</v>
      </c>
      <c r="B21" t="s">
        <v>27</v>
      </c>
      <c r="C21">
        <v>5.3914000000000002E-3</v>
      </c>
      <c r="D21">
        <v>1.0012500000000001E-2</v>
      </c>
      <c r="E21">
        <v>4.5567999999999997E-3</v>
      </c>
      <c r="F21">
        <v>4.6211000000000004E-3</v>
      </c>
      <c r="G21">
        <v>5.4557E-3</v>
      </c>
      <c r="H21">
        <v>1.00768E-2</v>
      </c>
      <c r="I21" s="2">
        <f t="shared" si="0"/>
        <v>4.6211000000000004E-3</v>
      </c>
      <c r="J21" s="2">
        <f t="shared" si="1"/>
        <v>1.09114E-3</v>
      </c>
      <c r="K21" s="2">
        <f t="shared" si="2"/>
        <v>5.7122400000000004E-3</v>
      </c>
    </row>
    <row r="22" spans="1:11" x14ac:dyDescent="0.4">
      <c r="A22" t="s">
        <v>0</v>
      </c>
      <c r="B22" t="s">
        <v>28</v>
      </c>
      <c r="C22">
        <v>7.2683700000000004E-2</v>
      </c>
      <c r="D22">
        <v>0.1625991</v>
      </c>
      <c r="E22">
        <v>7.5500399999999995E-2</v>
      </c>
      <c r="F22">
        <v>8.9915400000000006E-2</v>
      </c>
      <c r="G22">
        <v>8.7098700000000001E-2</v>
      </c>
      <c r="H22">
        <v>0.17701410000000001</v>
      </c>
      <c r="I22" s="2">
        <f t="shared" si="0"/>
        <v>8.9915400000000006E-2</v>
      </c>
      <c r="J22" s="2">
        <f t="shared" si="1"/>
        <v>1.741974E-2</v>
      </c>
      <c r="K22" s="2">
        <f t="shared" si="2"/>
        <v>0.10733514000000001</v>
      </c>
    </row>
    <row r="23" spans="1:11" x14ac:dyDescent="0.4">
      <c r="A23" t="s">
        <v>0</v>
      </c>
      <c r="B23" t="s">
        <v>29</v>
      </c>
      <c r="C23">
        <v>0.14057510000000001</v>
      </c>
      <c r="D23">
        <v>0.23258239999999999</v>
      </c>
      <c r="E23">
        <v>0.12553610000000001</v>
      </c>
      <c r="F23">
        <v>9.20073E-2</v>
      </c>
      <c r="G23">
        <v>0.1070463</v>
      </c>
      <c r="H23">
        <v>0.1990536</v>
      </c>
      <c r="I23" s="2">
        <f t="shared" si="0"/>
        <v>9.20073E-2</v>
      </c>
      <c r="J23" s="2">
        <f t="shared" si="1"/>
        <v>2.1409259999999999E-2</v>
      </c>
      <c r="K23" s="2">
        <f t="shared" si="2"/>
        <v>0.11341656</v>
      </c>
    </row>
    <row r="24" spans="1:11" x14ac:dyDescent="0.4">
      <c r="A24" t="s">
        <v>0</v>
      </c>
      <c r="B24" t="s">
        <v>30</v>
      </c>
      <c r="C24">
        <v>3.994E-4</v>
      </c>
      <c r="D24">
        <v>6.1535000000000001E-3</v>
      </c>
      <c r="E24">
        <v>9.7391000000000005E-3</v>
      </c>
      <c r="F24">
        <v>5.7542000000000001E-3</v>
      </c>
      <c r="G24">
        <v>3.5856E-3</v>
      </c>
      <c r="H24">
        <v>9.3396999999999994E-3</v>
      </c>
      <c r="I24" s="2">
        <f t="shared" si="0"/>
        <v>5.7542000000000001E-3</v>
      </c>
      <c r="J24" s="2">
        <f t="shared" si="1"/>
        <v>7.1712000000000002E-4</v>
      </c>
      <c r="K24" s="2">
        <f t="shared" si="2"/>
        <v>6.47132E-3</v>
      </c>
    </row>
    <row r="25" spans="1:11" x14ac:dyDescent="0.4">
      <c r="A25" t="s">
        <v>0</v>
      </c>
      <c r="B25" t="s">
        <v>31</v>
      </c>
      <c r="C25">
        <v>6.3898000000000002E-3</v>
      </c>
      <c r="D25">
        <v>4.2762E-3</v>
      </c>
      <c r="E25">
        <v>9.3816999999999998E-3</v>
      </c>
      <c r="F25">
        <v>2.1136000000000002E-3</v>
      </c>
      <c r="G25">
        <v>5.1054999999999998E-3</v>
      </c>
      <c r="H25">
        <v>7.2191E-3</v>
      </c>
      <c r="I25" s="2">
        <f t="shared" si="0"/>
        <v>2.1136000000000002E-3</v>
      </c>
      <c r="J25" s="2">
        <f t="shared" si="1"/>
        <v>1.0211E-3</v>
      </c>
      <c r="K25" s="2">
        <f t="shared" si="2"/>
        <v>3.1347000000000002E-3</v>
      </c>
    </row>
    <row r="26" spans="1:11" x14ac:dyDescent="0.4">
      <c r="A26" t="s">
        <v>0</v>
      </c>
      <c r="B26" t="s">
        <v>32</v>
      </c>
      <c r="C26">
        <v>5.1916999999999996E-3</v>
      </c>
      <c r="D26">
        <v>6.1535000000000001E-3</v>
      </c>
      <c r="E26">
        <v>2.5017899999999999E-2</v>
      </c>
      <c r="F26">
        <v>9.6179999999999996E-4</v>
      </c>
      <c r="G26">
        <v>1.8864300000000001E-2</v>
      </c>
      <c r="H26">
        <v>1.9826199999999999E-2</v>
      </c>
      <c r="I26" s="2">
        <f t="shared" si="0"/>
        <v>9.6179999999999996E-4</v>
      </c>
      <c r="J26" s="2">
        <f t="shared" si="1"/>
        <v>3.7728600000000003E-3</v>
      </c>
      <c r="K26" s="2">
        <f t="shared" si="2"/>
        <v>4.7346599999999999E-3</v>
      </c>
    </row>
    <row r="27" spans="1:11" x14ac:dyDescent="0.4">
      <c r="A27" t="s">
        <v>0</v>
      </c>
      <c r="B27" t="s">
        <v>33</v>
      </c>
      <c r="C27">
        <v>1.17812E-2</v>
      </c>
      <c r="D27">
        <v>1.3454300000000001E-2</v>
      </c>
      <c r="E27">
        <v>2.0014299999999999E-2</v>
      </c>
      <c r="F27">
        <v>1.6731999999999999E-3</v>
      </c>
      <c r="G27">
        <v>6.5599999999999999E-3</v>
      </c>
      <c r="H27">
        <v>8.2331000000000001E-3</v>
      </c>
      <c r="I27" s="2">
        <f t="shared" si="0"/>
        <v>1.6731999999999999E-3</v>
      </c>
      <c r="J27" s="2">
        <f t="shared" si="1"/>
        <v>1.312E-3</v>
      </c>
      <c r="K27" s="2">
        <f t="shared" si="2"/>
        <v>2.9851999999999999E-3</v>
      </c>
    </row>
    <row r="28" spans="1:11" x14ac:dyDescent="0.4">
      <c r="A28" t="s">
        <v>0</v>
      </c>
      <c r="B28" t="s">
        <v>34</v>
      </c>
      <c r="C28">
        <v>6.5894999999999999E-3</v>
      </c>
      <c r="D28">
        <v>8.3438000000000002E-3</v>
      </c>
      <c r="E28">
        <v>2.98427E-2</v>
      </c>
      <c r="F28">
        <v>1.7543000000000001E-3</v>
      </c>
      <c r="G28">
        <v>2.1499000000000001E-2</v>
      </c>
      <c r="H28">
        <v>2.3253300000000001E-2</v>
      </c>
      <c r="I28" s="2">
        <f t="shared" si="0"/>
        <v>1.7543000000000001E-3</v>
      </c>
      <c r="J28" s="2">
        <f t="shared" si="1"/>
        <v>4.2998000000000003E-3</v>
      </c>
      <c r="K28" s="2">
        <f t="shared" si="2"/>
        <v>6.0541000000000006E-3</v>
      </c>
    </row>
    <row r="29" spans="1:11" x14ac:dyDescent="0.4">
      <c r="A29" t="s">
        <v>0</v>
      </c>
      <c r="B29" t="s">
        <v>35</v>
      </c>
      <c r="C29">
        <v>1.5973999999999999E-3</v>
      </c>
      <c r="D29">
        <v>4.2762E-3</v>
      </c>
      <c r="E29">
        <v>6.5224999999999997E-3</v>
      </c>
      <c r="F29">
        <v>2.6787E-3</v>
      </c>
      <c r="G29">
        <v>2.2463000000000001E-3</v>
      </c>
      <c r="H29">
        <v>4.9251E-3</v>
      </c>
      <c r="I29" s="2">
        <f t="shared" si="0"/>
        <v>2.6787E-3</v>
      </c>
      <c r="J29" s="2">
        <f t="shared" si="1"/>
        <v>4.4926000000000005E-4</v>
      </c>
      <c r="K29" s="2">
        <f t="shared" si="2"/>
        <v>3.1279599999999999E-3</v>
      </c>
    </row>
    <row r="30" spans="1:11" x14ac:dyDescent="0.4">
      <c r="A30" t="s">
        <v>0</v>
      </c>
      <c r="B30" t="s">
        <v>36</v>
      </c>
      <c r="C30">
        <v>1.1980999999999999E-3</v>
      </c>
      <c r="D30">
        <v>2.0858999999999999E-3</v>
      </c>
      <c r="E30">
        <v>1.18835E-2</v>
      </c>
      <c r="F30">
        <v>8.8789999999999995E-4</v>
      </c>
      <c r="G30">
        <v>9.7975000000000007E-3</v>
      </c>
      <c r="H30">
        <v>1.0685399999999999E-2</v>
      </c>
      <c r="I30" s="2">
        <f t="shared" si="0"/>
        <v>8.8789999999999995E-4</v>
      </c>
      <c r="J30" s="2">
        <f t="shared" si="1"/>
        <v>1.9595000000000003E-3</v>
      </c>
      <c r="K30" s="2">
        <f t="shared" si="2"/>
        <v>2.8474000000000004E-3</v>
      </c>
    </row>
    <row r="31" spans="1:11" x14ac:dyDescent="0.4">
      <c r="A31" t="s">
        <v>0</v>
      </c>
      <c r="B31" t="s">
        <v>37</v>
      </c>
      <c r="C31">
        <v>2.9951999999999999E-3</v>
      </c>
      <c r="D31">
        <v>2.2945000000000001E-3</v>
      </c>
      <c r="E31">
        <v>6.2544999999999996E-3</v>
      </c>
      <c r="F31">
        <v>7.0069999999999996E-4</v>
      </c>
      <c r="G31">
        <v>3.9598999999999997E-3</v>
      </c>
      <c r="H31">
        <v>4.6606E-3</v>
      </c>
      <c r="I31" s="2">
        <f t="shared" si="0"/>
        <v>7.0069999999999996E-4</v>
      </c>
      <c r="J31" s="2">
        <f t="shared" si="1"/>
        <v>7.9197999999999996E-4</v>
      </c>
      <c r="K31" s="2">
        <f t="shared" si="2"/>
        <v>1.4926799999999999E-3</v>
      </c>
    </row>
    <row r="32" spans="1:11" x14ac:dyDescent="0.4">
      <c r="A32" t="s">
        <v>0</v>
      </c>
      <c r="B32" t="s">
        <v>38</v>
      </c>
      <c r="C32">
        <v>2.9951999999999999E-3</v>
      </c>
      <c r="D32">
        <v>2.7117E-3</v>
      </c>
      <c r="E32">
        <v>6.7905999999999999E-3</v>
      </c>
      <c r="F32">
        <v>2.8350000000000001E-4</v>
      </c>
      <c r="G32">
        <v>4.0787999999999996E-3</v>
      </c>
      <c r="H32">
        <v>4.3623000000000004E-3</v>
      </c>
      <c r="I32" s="2">
        <f t="shared" si="0"/>
        <v>2.8350000000000001E-4</v>
      </c>
      <c r="J32" s="2">
        <f t="shared" si="1"/>
        <v>8.157599999999999E-4</v>
      </c>
      <c r="K32" s="2">
        <f t="shared" si="2"/>
        <v>1.0992599999999999E-3</v>
      </c>
    </row>
    <row r="33" spans="1:11" x14ac:dyDescent="0.4">
      <c r="A33" t="s">
        <v>0</v>
      </c>
      <c r="B33" t="s">
        <v>39</v>
      </c>
      <c r="C33">
        <v>1.997E-4</v>
      </c>
      <c r="D33">
        <v>1.0430000000000001E-3</v>
      </c>
      <c r="E33">
        <v>6.3438000000000001E-3</v>
      </c>
      <c r="F33">
        <v>8.4329999999999995E-4</v>
      </c>
      <c r="G33">
        <v>5.3007999999999996E-3</v>
      </c>
      <c r="H33">
        <v>6.1441000000000004E-3</v>
      </c>
      <c r="I33" s="2">
        <f t="shared" si="0"/>
        <v>8.4329999999999995E-4</v>
      </c>
      <c r="J33" s="2">
        <f t="shared" si="1"/>
        <v>1.0601599999999999E-3</v>
      </c>
      <c r="K33" s="2">
        <f t="shared" si="2"/>
        <v>1.9034599999999998E-3</v>
      </c>
    </row>
    <row r="34" spans="1:11" x14ac:dyDescent="0.4">
      <c r="A34" t="s">
        <v>0</v>
      </c>
      <c r="B34" t="s">
        <v>40</v>
      </c>
      <c r="C34">
        <v>5.9900000000000003E-4</v>
      </c>
      <c r="D34">
        <v>2.5030999999999999E-3</v>
      </c>
      <c r="E34">
        <v>2.5018000000000002E-3</v>
      </c>
      <c r="F34">
        <v>1.9040999999999999E-3</v>
      </c>
      <c r="G34">
        <v>1.3E-6</v>
      </c>
      <c r="H34">
        <v>1.9054E-3</v>
      </c>
      <c r="I34" s="2">
        <f t="shared" si="0"/>
        <v>1.9040999999999999E-3</v>
      </c>
      <c r="J34" s="2">
        <f t="shared" si="1"/>
        <v>2.6E-7</v>
      </c>
      <c r="K34" s="2">
        <f t="shared" si="2"/>
        <v>1.9043599999999999E-3</v>
      </c>
    </row>
    <row r="35" spans="1:11" x14ac:dyDescent="0.4">
      <c r="A35" t="s">
        <v>0</v>
      </c>
      <c r="B35" t="s">
        <v>41</v>
      </c>
      <c r="C35">
        <v>2.5958000000000001E-3</v>
      </c>
      <c r="D35">
        <v>1.8772999999999999E-3</v>
      </c>
      <c r="E35">
        <v>6.0758000000000001E-3</v>
      </c>
      <c r="F35">
        <v>7.1849999999999995E-4</v>
      </c>
      <c r="G35">
        <v>4.1983999999999997E-3</v>
      </c>
      <c r="H35">
        <v>4.9169000000000001E-3</v>
      </c>
      <c r="I35" s="2">
        <f t="shared" si="0"/>
        <v>7.1849999999999995E-4</v>
      </c>
      <c r="J35" s="2">
        <f t="shared" si="1"/>
        <v>8.3967999999999998E-4</v>
      </c>
      <c r="K35" s="2">
        <f t="shared" si="2"/>
        <v>1.5581799999999999E-3</v>
      </c>
    </row>
    <row r="36" spans="1:11" x14ac:dyDescent="0.4">
      <c r="A36" t="s">
        <v>0</v>
      </c>
      <c r="B36" t="s">
        <v>42</v>
      </c>
      <c r="C36">
        <v>7.5878999999999999E-3</v>
      </c>
      <c r="D36">
        <v>5.4234000000000001E-3</v>
      </c>
      <c r="E36">
        <v>2.02823E-2</v>
      </c>
      <c r="F36">
        <v>2.1643999999999999E-3</v>
      </c>
      <c r="G36">
        <v>1.48589E-2</v>
      </c>
      <c r="H36">
        <v>1.7023300000000002E-2</v>
      </c>
      <c r="I36" s="2">
        <f t="shared" si="0"/>
        <v>2.1643999999999999E-3</v>
      </c>
      <c r="J36" s="2">
        <f t="shared" si="1"/>
        <v>2.9717799999999998E-3</v>
      </c>
      <c r="K36" s="2">
        <f t="shared" si="2"/>
        <v>5.1361799999999997E-3</v>
      </c>
    </row>
    <row r="37" spans="1:11" x14ac:dyDescent="0.4">
      <c r="A37" t="s">
        <v>0</v>
      </c>
      <c r="B37" t="s">
        <v>43</v>
      </c>
      <c r="C37">
        <v>1.0383399999999999E-2</v>
      </c>
      <c r="D37">
        <v>4.6934000000000003E-3</v>
      </c>
      <c r="E37">
        <v>1.1526099999999999E-2</v>
      </c>
      <c r="F37">
        <v>5.6899999999999997E-3</v>
      </c>
      <c r="G37">
        <v>6.8326999999999997E-3</v>
      </c>
      <c r="H37">
        <v>1.2522699999999999E-2</v>
      </c>
      <c r="I37" s="2">
        <f t="shared" si="0"/>
        <v>5.6899999999999997E-3</v>
      </c>
      <c r="J37" s="2">
        <f t="shared" si="1"/>
        <v>1.3665399999999999E-3</v>
      </c>
      <c r="K37" s="2">
        <f t="shared" si="2"/>
        <v>7.05654E-3</v>
      </c>
    </row>
    <row r="38" spans="1:11" x14ac:dyDescent="0.4">
      <c r="A38" t="s">
        <v>0</v>
      </c>
      <c r="B38" t="s">
        <v>44</v>
      </c>
      <c r="C38">
        <v>0.32687699999999997</v>
      </c>
      <c r="D38">
        <v>0.23393829999999999</v>
      </c>
      <c r="E38">
        <v>0.25116149999999998</v>
      </c>
      <c r="F38">
        <v>9.2938699999999999E-2</v>
      </c>
      <c r="G38">
        <v>1.72233E-2</v>
      </c>
      <c r="H38">
        <v>0.110162</v>
      </c>
      <c r="I38" s="2">
        <f t="shared" si="0"/>
        <v>9.2938699999999999E-2</v>
      </c>
      <c r="J38" s="2">
        <f t="shared" si="1"/>
        <v>3.44466E-3</v>
      </c>
      <c r="K38" s="2">
        <f t="shared" si="2"/>
        <v>9.6383360000000001E-2</v>
      </c>
    </row>
    <row r="39" spans="1:11" x14ac:dyDescent="0.4">
      <c r="A39" t="s">
        <v>0</v>
      </c>
      <c r="B39" t="s">
        <v>45</v>
      </c>
      <c r="C39">
        <v>0.30411339999999998</v>
      </c>
      <c r="D39">
        <v>0.21547769999999999</v>
      </c>
      <c r="E39">
        <v>0.25991779999999998</v>
      </c>
      <c r="F39">
        <v>8.8635699999999998E-2</v>
      </c>
      <c r="G39">
        <v>4.4440100000000003E-2</v>
      </c>
      <c r="H39">
        <v>0.1330759</v>
      </c>
      <c r="I39" s="2">
        <f t="shared" si="0"/>
        <v>8.8635699999999998E-2</v>
      </c>
      <c r="J39" s="2">
        <f t="shared" si="1"/>
        <v>8.8880199999999999E-3</v>
      </c>
      <c r="K39" s="2">
        <f t="shared" si="2"/>
        <v>9.7523719999999994E-2</v>
      </c>
    </row>
    <row r="40" spans="1:11" x14ac:dyDescent="0.4">
      <c r="A40" t="s">
        <v>0</v>
      </c>
      <c r="B40" t="s">
        <v>46</v>
      </c>
      <c r="C40">
        <v>0.134385</v>
      </c>
      <c r="D40">
        <v>0.26022109999999998</v>
      </c>
      <c r="E40">
        <v>0.15797</v>
      </c>
      <c r="F40">
        <v>0.12583610000000001</v>
      </c>
      <c r="G40">
        <v>0.1022511</v>
      </c>
      <c r="H40">
        <v>0.22808729999999999</v>
      </c>
      <c r="I40" s="2">
        <f t="shared" si="0"/>
        <v>0.12583610000000001</v>
      </c>
      <c r="J40" s="2">
        <f t="shared" si="1"/>
        <v>2.0450219999999998E-2</v>
      </c>
      <c r="K40" s="2">
        <f t="shared" si="2"/>
        <v>0.14628632</v>
      </c>
    </row>
    <row r="41" spans="1:11" x14ac:dyDescent="0.4">
      <c r="A41" t="s">
        <v>0</v>
      </c>
      <c r="B41" t="s">
        <v>47</v>
      </c>
      <c r="C41">
        <v>9.1853000000000004E-2</v>
      </c>
      <c r="D41">
        <v>0.1104506</v>
      </c>
      <c r="E41">
        <v>9.7301600000000002E-2</v>
      </c>
      <c r="F41">
        <v>1.8597499999999999E-2</v>
      </c>
      <c r="G41">
        <v>1.31489E-2</v>
      </c>
      <c r="H41">
        <v>3.1746400000000001E-2</v>
      </c>
      <c r="I41" s="2">
        <f t="shared" si="0"/>
        <v>1.8597499999999999E-2</v>
      </c>
      <c r="J41" s="2">
        <f t="shared" si="1"/>
        <v>2.62978E-3</v>
      </c>
      <c r="K41" s="2">
        <f t="shared" si="2"/>
        <v>2.1227280000000001E-2</v>
      </c>
    </row>
    <row r="42" spans="1:11" x14ac:dyDescent="0.4">
      <c r="A42" t="s">
        <v>0</v>
      </c>
      <c r="B42" t="s">
        <v>48</v>
      </c>
      <c r="C42">
        <v>8.1868999999999997E-2</v>
      </c>
      <c r="D42">
        <v>0.10262830000000001</v>
      </c>
      <c r="E42">
        <v>6.9781999999999997E-2</v>
      </c>
      <c r="F42">
        <v>2.0759300000000001E-2</v>
      </c>
      <c r="G42">
        <v>3.2846300000000002E-2</v>
      </c>
      <c r="H42">
        <v>5.3605600000000003E-2</v>
      </c>
      <c r="I42" s="2">
        <f t="shared" si="0"/>
        <v>2.0759300000000001E-2</v>
      </c>
      <c r="J42" s="2">
        <f t="shared" si="1"/>
        <v>6.5692600000000004E-3</v>
      </c>
      <c r="K42" s="2">
        <f t="shared" si="2"/>
        <v>2.7328560000000002E-2</v>
      </c>
    </row>
    <row r="43" spans="1:11" x14ac:dyDescent="0.4">
      <c r="A43" t="s">
        <v>0</v>
      </c>
      <c r="B43" t="s">
        <v>49</v>
      </c>
      <c r="C43">
        <v>3.93371E-2</v>
      </c>
      <c r="D43">
        <v>5.2982899999999999E-2</v>
      </c>
      <c r="E43">
        <v>4.8248699999999999E-2</v>
      </c>
      <c r="F43">
        <v>1.36458E-2</v>
      </c>
      <c r="G43">
        <v>4.7340999999999998E-3</v>
      </c>
      <c r="H43">
        <v>1.8380000000000001E-2</v>
      </c>
      <c r="I43" s="2">
        <f t="shared" si="0"/>
        <v>1.36458E-2</v>
      </c>
      <c r="J43" s="2">
        <f t="shared" si="1"/>
        <v>9.4681999999999991E-4</v>
      </c>
      <c r="K43" s="2">
        <f t="shared" si="2"/>
        <v>1.4592619999999999E-2</v>
      </c>
    </row>
    <row r="44" spans="1:11" x14ac:dyDescent="0.4">
      <c r="A44" t="s">
        <v>0</v>
      </c>
      <c r="B44" t="s">
        <v>50</v>
      </c>
      <c r="C44">
        <v>0.1489617</v>
      </c>
      <c r="D44">
        <v>0.16551940000000001</v>
      </c>
      <c r="E44">
        <v>0.15207290000000001</v>
      </c>
      <c r="F44">
        <v>1.6557700000000002E-2</v>
      </c>
      <c r="G44">
        <v>1.34465E-2</v>
      </c>
      <c r="H44">
        <v>3.0004200000000002E-2</v>
      </c>
      <c r="I44" s="2">
        <f t="shared" si="0"/>
        <v>1.6557700000000002E-2</v>
      </c>
      <c r="J44" s="2">
        <f t="shared" si="1"/>
        <v>2.6892999999999999E-3</v>
      </c>
      <c r="K44" s="2">
        <f t="shared" si="2"/>
        <v>1.9247E-2</v>
      </c>
    </row>
    <row r="45" spans="1:11" x14ac:dyDescent="0.4">
      <c r="A45" t="s">
        <v>0</v>
      </c>
      <c r="B45" t="s">
        <v>51</v>
      </c>
      <c r="C45">
        <v>1.1381799999999999E-2</v>
      </c>
      <c r="D45">
        <v>1.59574E-2</v>
      </c>
      <c r="E45">
        <v>4.8606099999999999E-2</v>
      </c>
      <c r="F45">
        <v>4.5757000000000003E-3</v>
      </c>
      <c r="G45">
        <v>3.2648700000000003E-2</v>
      </c>
      <c r="H45">
        <v>3.7224399999999998E-2</v>
      </c>
      <c r="I45" s="2">
        <f t="shared" si="0"/>
        <v>4.5757000000000003E-3</v>
      </c>
      <c r="J45" s="2">
        <f t="shared" si="1"/>
        <v>6.5297400000000009E-3</v>
      </c>
      <c r="K45" s="2">
        <f t="shared" si="2"/>
        <v>1.1105440000000001E-2</v>
      </c>
    </row>
    <row r="46" spans="1:11" x14ac:dyDescent="0.4">
      <c r="A46" t="s">
        <v>0</v>
      </c>
      <c r="B46" t="s">
        <v>52</v>
      </c>
      <c r="C46">
        <v>0.17731630000000001</v>
      </c>
      <c r="D46">
        <v>9.5849000000000004E-2</v>
      </c>
      <c r="E46">
        <v>0.12794849999999999</v>
      </c>
      <c r="F46">
        <v>8.1467300000000006E-2</v>
      </c>
      <c r="G46">
        <v>3.2099599999999999E-2</v>
      </c>
      <c r="H46">
        <v>0.1135669</v>
      </c>
      <c r="I46" s="2">
        <f t="shared" si="0"/>
        <v>8.1467300000000006E-2</v>
      </c>
      <c r="J46" s="2">
        <f t="shared" si="1"/>
        <v>6.41992E-3</v>
      </c>
      <c r="K46" s="2">
        <f t="shared" si="2"/>
        <v>8.7887220000000002E-2</v>
      </c>
    </row>
    <row r="47" spans="1:11" x14ac:dyDescent="0.4">
      <c r="A47" t="s">
        <v>0</v>
      </c>
      <c r="B47" t="s">
        <v>53</v>
      </c>
      <c r="C47">
        <v>0.10623</v>
      </c>
      <c r="D47">
        <v>5.7154799999999999E-2</v>
      </c>
      <c r="E47">
        <v>6.4689099999999999E-2</v>
      </c>
      <c r="F47">
        <v>4.9075300000000002E-2</v>
      </c>
      <c r="G47">
        <v>7.5342999999999999E-3</v>
      </c>
      <c r="H47">
        <v>5.66095E-2</v>
      </c>
      <c r="I47" s="2">
        <f t="shared" si="0"/>
        <v>4.9075300000000002E-2</v>
      </c>
      <c r="J47" s="2">
        <f t="shared" si="1"/>
        <v>1.5068600000000001E-3</v>
      </c>
      <c r="K47" s="2">
        <f t="shared" si="2"/>
        <v>5.0582160000000001E-2</v>
      </c>
    </row>
    <row r="48" spans="1:11" x14ac:dyDescent="0.4">
      <c r="A48" t="s">
        <v>0</v>
      </c>
      <c r="B48" t="s">
        <v>54</v>
      </c>
      <c r="C48">
        <v>6.3898000000000002E-3</v>
      </c>
      <c r="D48">
        <v>1.0534E-2</v>
      </c>
      <c r="E48">
        <v>1.8227299999999998E-2</v>
      </c>
      <c r="F48">
        <v>4.1441999999999998E-3</v>
      </c>
      <c r="G48">
        <v>7.6933000000000001E-3</v>
      </c>
      <c r="H48">
        <v>1.1837500000000001E-2</v>
      </c>
      <c r="I48" s="2">
        <f t="shared" si="0"/>
        <v>4.1441999999999998E-3</v>
      </c>
      <c r="J48" s="2">
        <f t="shared" si="1"/>
        <v>1.5386600000000001E-3</v>
      </c>
      <c r="K48" s="2">
        <f t="shared" si="2"/>
        <v>5.6828599999999996E-3</v>
      </c>
    </row>
    <row r="49" spans="1:11" x14ac:dyDescent="0.4">
      <c r="A49" t="s">
        <v>0</v>
      </c>
      <c r="B49" t="s">
        <v>55</v>
      </c>
      <c r="C49">
        <v>6.5894999999999999E-3</v>
      </c>
      <c r="D49">
        <v>1.27242E-2</v>
      </c>
      <c r="E49">
        <v>2.07291E-2</v>
      </c>
      <c r="F49">
        <v>6.1348000000000001E-3</v>
      </c>
      <c r="G49">
        <v>8.0049000000000006E-3</v>
      </c>
      <c r="H49">
        <v>1.41396E-2</v>
      </c>
      <c r="I49" s="2">
        <f t="shared" si="0"/>
        <v>6.1348000000000001E-3</v>
      </c>
      <c r="J49" s="2">
        <f t="shared" si="1"/>
        <v>1.6009800000000001E-3</v>
      </c>
      <c r="K49" s="2">
        <f t="shared" si="2"/>
        <v>7.7357800000000003E-3</v>
      </c>
    </row>
    <row r="50" spans="1:11" x14ac:dyDescent="0.4">
      <c r="A50" t="s">
        <v>0</v>
      </c>
      <c r="B50" t="s">
        <v>56</v>
      </c>
      <c r="C50">
        <v>6.1301899999999999E-2</v>
      </c>
      <c r="D50">
        <v>5.5694599999999997E-2</v>
      </c>
      <c r="E50">
        <v>8.1308099999999994E-2</v>
      </c>
      <c r="F50">
        <v>5.6073E-3</v>
      </c>
      <c r="G50">
        <v>2.5613500000000001E-2</v>
      </c>
      <c r="H50">
        <v>3.12208E-2</v>
      </c>
      <c r="I50" s="2">
        <f t="shared" si="0"/>
        <v>5.6073E-3</v>
      </c>
      <c r="J50" s="2">
        <f t="shared" si="1"/>
        <v>5.1227E-3</v>
      </c>
      <c r="K50" s="2">
        <f t="shared" si="2"/>
        <v>1.073E-2</v>
      </c>
    </row>
    <row r="51" spans="1:11" x14ac:dyDescent="0.4">
      <c r="A51" t="s">
        <v>0</v>
      </c>
      <c r="B51" t="s">
        <v>57</v>
      </c>
      <c r="C51">
        <v>1.01837E-2</v>
      </c>
      <c r="D51">
        <v>4.2762E-3</v>
      </c>
      <c r="E51">
        <v>9.7391000000000005E-3</v>
      </c>
      <c r="F51">
        <v>5.9075000000000004E-3</v>
      </c>
      <c r="G51">
        <v>5.4628999999999997E-3</v>
      </c>
      <c r="H51">
        <v>1.1370399999999999E-2</v>
      </c>
      <c r="I51" s="2">
        <f t="shared" si="0"/>
        <v>5.9075000000000004E-3</v>
      </c>
      <c r="J51" s="2">
        <f t="shared" si="1"/>
        <v>1.0925799999999999E-3</v>
      </c>
      <c r="K51" s="2">
        <f t="shared" si="2"/>
        <v>7.0000800000000005E-3</v>
      </c>
    </row>
    <row r="52" spans="1:11" x14ac:dyDescent="0.4">
      <c r="A52" t="s">
        <v>0</v>
      </c>
      <c r="B52" t="s">
        <v>58</v>
      </c>
      <c r="C52">
        <v>5.3914000000000002E-3</v>
      </c>
      <c r="D52">
        <v>7.8223000000000008E-3</v>
      </c>
      <c r="E52">
        <v>1.59936E-2</v>
      </c>
      <c r="F52">
        <v>2.4309000000000002E-3</v>
      </c>
      <c r="G52">
        <v>8.1712999999999994E-3</v>
      </c>
      <c r="H52">
        <v>1.0602200000000001E-2</v>
      </c>
      <c r="I52" s="2">
        <f t="shared" si="0"/>
        <v>2.4309000000000002E-3</v>
      </c>
      <c r="J52" s="2">
        <f t="shared" si="1"/>
        <v>1.6342599999999998E-3</v>
      </c>
      <c r="K52" s="2">
        <f t="shared" si="2"/>
        <v>4.06516E-3</v>
      </c>
    </row>
    <row r="53" spans="1:11" x14ac:dyDescent="0.4">
      <c r="A53" t="s">
        <v>0</v>
      </c>
      <c r="B53" t="s">
        <v>59</v>
      </c>
      <c r="C53">
        <v>4.3530399999999997E-2</v>
      </c>
      <c r="D53">
        <v>4.6099300000000003E-2</v>
      </c>
      <c r="E53">
        <v>7.4874899999999994E-2</v>
      </c>
      <c r="F53">
        <v>2.5688999999999998E-3</v>
      </c>
      <c r="G53">
        <v>2.8775599999999998E-2</v>
      </c>
      <c r="H53">
        <v>3.13446E-2</v>
      </c>
      <c r="I53" s="2">
        <f t="shared" si="0"/>
        <v>2.5688999999999998E-3</v>
      </c>
      <c r="J53" s="2">
        <f t="shared" si="1"/>
        <v>5.7551199999999999E-3</v>
      </c>
      <c r="K53" s="2">
        <f t="shared" si="2"/>
        <v>8.3240199999999997E-3</v>
      </c>
    </row>
    <row r="54" spans="1:11" x14ac:dyDescent="0.4">
      <c r="A54" t="s">
        <v>0</v>
      </c>
      <c r="B54" t="s">
        <v>60</v>
      </c>
      <c r="C54">
        <v>4.9919999999999999E-3</v>
      </c>
      <c r="D54">
        <v>5.3191000000000002E-3</v>
      </c>
      <c r="E54">
        <v>1.89421E-2</v>
      </c>
      <c r="F54">
        <v>3.2709999999999998E-4</v>
      </c>
      <c r="G54">
        <v>1.3623E-2</v>
      </c>
      <c r="H54">
        <v>1.39501E-2</v>
      </c>
      <c r="I54" s="2">
        <f t="shared" si="0"/>
        <v>3.2709999999999998E-4</v>
      </c>
      <c r="J54" s="2">
        <f t="shared" si="1"/>
        <v>2.7245999999999998E-3</v>
      </c>
      <c r="K54" s="2">
        <f t="shared" si="2"/>
        <v>3.0516999999999996E-3</v>
      </c>
    </row>
    <row r="55" spans="1:11" x14ac:dyDescent="0.4">
      <c r="A55" t="s">
        <v>0</v>
      </c>
      <c r="B55" t="s">
        <v>61</v>
      </c>
      <c r="C55">
        <v>1.997E-4</v>
      </c>
      <c r="D55">
        <v>1.4602E-3</v>
      </c>
      <c r="E55">
        <v>5.3610000000000003E-3</v>
      </c>
      <c r="F55">
        <v>1.2604999999999999E-3</v>
      </c>
      <c r="G55">
        <v>3.9007999999999998E-3</v>
      </c>
      <c r="H55">
        <v>5.1612999999999997E-3</v>
      </c>
      <c r="I55" s="2">
        <f t="shared" si="0"/>
        <v>1.2604999999999999E-3</v>
      </c>
      <c r="J55" s="2">
        <f t="shared" si="1"/>
        <v>7.8016000000000001E-4</v>
      </c>
      <c r="K55" s="2">
        <f t="shared" si="2"/>
        <v>2.0406599999999997E-3</v>
      </c>
    </row>
    <row r="56" spans="1:11" x14ac:dyDescent="0.4">
      <c r="A56" t="s">
        <v>0</v>
      </c>
      <c r="B56" t="s">
        <v>62</v>
      </c>
      <c r="C56">
        <v>4.5926999999999999E-3</v>
      </c>
      <c r="D56">
        <v>5.2148999999999997E-3</v>
      </c>
      <c r="E56">
        <v>1.87634E-2</v>
      </c>
      <c r="F56">
        <v>6.2220000000000005E-4</v>
      </c>
      <c r="G56">
        <v>1.3548599999999999E-2</v>
      </c>
      <c r="H56">
        <v>1.4170800000000001E-2</v>
      </c>
      <c r="I56" s="2">
        <f t="shared" si="0"/>
        <v>6.2220000000000005E-4</v>
      </c>
      <c r="J56" s="2">
        <f t="shared" si="1"/>
        <v>2.7097199999999997E-3</v>
      </c>
      <c r="K56" s="2">
        <f t="shared" si="2"/>
        <v>3.3319199999999995E-3</v>
      </c>
    </row>
    <row r="57" spans="1:11" x14ac:dyDescent="0.4">
      <c r="A57" t="s">
        <v>0</v>
      </c>
      <c r="B57" t="s">
        <v>63</v>
      </c>
      <c r="C57">
        <v>1.3978E-3</v>
      </c>
      <c r="D57">
        <v>1.5644999999999999E-3</v>
      </c>
      <c r="E57">
        <v>6.4332E-3</v>
      </c>
      <c r="F57">
        <v>1.6670000000000001E-4</v>
      </c>
      <c r="G57">
        <v>4.8687000000000001E-3</v>
      </c>
      <c r="H57">
        <v>5.0353999999999998E-3</v>
      </c>
      <c r="I57" s="2">
        <f t="shared" si="0"/>
        <v>1.6670000000000001E-4</v>
      </c>
      <c r="J57" s="2">
        <f t="shared" si="1"/>
        <v>9.7374000000000007E-4</v>
      </c>
      <c r="K57" s="2">
        <f t="shared" si="2"/>
        <v>1.1404400000000002E-3</v>
      </c>
    </row>
    <row r="58" spans="1:11" x14ac:dyDescent="0.4">
      <c r="A58" t="s">
        <v>0</v>
      </c>
      <c r="B58" t="s">
        <v>64</v>
      </c>
      <c r="C58">
        <v>2.3961999999999998E-3</v>
      </c>
      <c r="D58">
        <v>1.5644999999999999E-3</v>
      </c>
      <c r="E58">
        <v>6.4332E-3</v>
      </c>
      <c r="F58">
        <v>8.317E-4</v>
      </c>
      <c r="G58">
        <v>4.8687000000000001E-3</v>
      </c>
      <c r="H58">
        <v>5.7004000000000004E-3</v>
      </c>
      <c r="I58" s="2">
        <f t="shared" si="0"/>
        <v>8.317E-4</v>
      </c>
      <c r="J58" s="2">
        <f t="shared" si="1"/>
        <v>9.7374000000000007E-4</v>
      </c>
      <c r="K58" s="2">
        <f t="shared" si="2"/>
        <v>1.8054400000000002E-3</v>
      </c>
    </row>
    <row r="59" spans="1:11" x14ac:dyDescent="0.4">
      <c r="A59" t="s">
        <v>0</v>
      </c>
      <c r="B59" t="s">
        <v>65</v>
      </c>
      <c r="C59">
        <v>3.3945999999999998E-3</v>
      </c>
      <c r="D59">
        <v>4.3804999999999998E-3</v>
      </c>
      <c r="E59">
        <v>1.32237E-2</v>
      </c>
      <c r="F59">
        <v>9.8590000000000006E-4</v>
      </c>
      <c r="G59">
        <v>8.8433000000000001E-3</v>
      </c>
      <c r="H59">
        <v>9.8291999999999997E-3</v>
      </c>
      <c r="I59" s="2">
        <f t="shared" si="0"/>
        <v>9.8590000000000006E-4</v>
      </c>
      <c r="J59" s="2">
        <f t="shared" si="1"/>
        <v>1.76866E-3</v>
      </c>
      <c r="K59" s="2">
        <f t="shared" si="2"/>
        <v>2.7545600000000001E-3</v>
      </c>
    </row>
    <row r="60" spans="1:11" x14ac:dyDescent="0.4">
      <c r="A60" t="s">
        <v>0</v>
      </c>
      <c r="B60" t="s">
        <v>66</v>
      </c>
      <c r="C60">
        <v>5.9900000000000003E-4</v>
      </c>
      <c r="D60">
        <v>5.2150000000000005E-4</v>
      </c>
      <c r="E60">
        <v>3.4846E-3</v>
      </c>
      <c r="F60">
        <v>7.7600000000000002E-5</v>
      </c>
      <c r="G60">
        <v>2.9631000000000002E-3</v>
      </c>
      <c r="H60">
        <v>3.0406999999999999E-3</v>
      </c>
      <c r="I60" s="2">
        <f t="shared" si="0"/>
        <v>7.7600000000000002E-5</v>
      </c>
      <c r="J60" s="2">
        <f t="shared" si="1"/>
        <v>5.9262000000000008E-4</v>
      </c>
      <c r="K60" s="2">
        <f t="shared" si="2"/>
        <v>6.7022000000000013E-4</v>
      </c>
    </row>
    <row r="61" spans="1:11" x14ac:dyDescent="0.4">
      <c r="A61" t="s">
        <v>0</v>
      </c>
      <c r="B61" t="s">
        <v>67</v>
      </c>
      <c r="C61">
        <v>5.9900000000000003E-4</v>
      </c>
      <c r="D61">
        <v>5.2150000000000005E-4</v>
      </c>
      <c r="E61">
        <v>3.5739999999999999E-3</v>
      </c>
      <c r="F61">
        <v>7.7600000000000002E-5</v>
      </c>
      <c r="G61">
        <v>3.0525000000000001E-3</v>
      </c>
      <c r="H61">
        <v>3.1300999999999998E-3</v>
      </c>
      <c r="I61" s="2">
        <f t="shared" si="0"/>
        <v>7.7600000000000002E-5</v>
      </c>
      <c r="J61" s="2">
        <f t="shared" si="1"/>
        <v>6.1050000000000004E-4</v>
      </c>
      <c r="K61" s="2">
        <f t="shared" si="2"/>
        <v>6.8810000000000008E-4</v>
      </c>
    </row>
    <row r="62" spans="1:11" x14ac:dyDescent="0.4">
      <c r="A62" t="s">
        <v>0</v>
      </c>
      <c r="B62" t="s">
        <v>68</v>
      </c>
      <c r="C62">
        <v>7.9869999999999995E-4</v>
      </c>
      <c r="D62">
        <v>9.3869999999999999E-4</v>
      </c>
      <c r="E62">
        <v>4.6461999999999996E-3</v>
      </c>
      <c r="F62">
        <v>1.3999999999999999E-4</v>
      </c>
      <c r="G62">
        <v>3.7074999999999999E-3</v>
      </c>
      <c r="H62">
        <v>3.8474999999999998E-3</v>
      </c>
      <c r="I62" s="2">
        <f t="shared" si="0"/>
        <v>1.3999999999999999E-4</v>
      </c>
      <c r="J62" s="2">
        <f t="shared" si="1"/>
        <v>7.4149999999999997E-4</v>
      </c>
      <c r="K62" s="2">
        <f t="shared" si="2"/>
        <v>8.8149999999999991E-4</v>
      </c>
    </row>
    <row r="63" spans="1:11" x14ac:dyDescent="0.4">
      <c r="A63" t="s">
        <v>0</v>
      </c>
      <c r="B63" t="s">
        <v>69</v>
      </c>
      <c r="C63">
        <v>1.997E-4</v>
      </c>
      <c r="D63">
        <v>2.086E-4</v>
      </c>
      <c r="E63">
        <v>3.1272000000000001E-3</v>
      </c>
      <c r="F63">
        <v>8.8999999999999995E-6</v>
      </c>
      <c r="G63">
        <v>2.9185999999999999E-3</v>
      </c>
      <c r="H63">
        <v>2.9275999999999998E-3</v>
      </c>
      <c r="I63" s="2">
        <f t="shared" si="0"/>
        <v>8.8999999999999995E-6</v>
      </c>
      <c r="J63" s="2">
        <f t="shared" si="1"/>
        <v>5.8372000000000003E-4</v>
      </c>
      <c r="K63" s="2">
        <f t="shared" si="2"/>
        <v>5.9262000000000008E-4</v>
      </c>
    </row>
    <row r="64" spans="1:11" x14ac:dyDescent="0.4">
      <c r="A64" t="s">
        <v>0</v>
      </c>
      <c r="B64" t="s">
        <v>70</v>
      </c>
      <c r="C64">
        <v>1.3978E-3</v>
      </c>
      <c r="D64">
        <v>5.2150000000000005E-4</v>
      </c>
      <c r="E64">
        <v>6.5224999999999997E-3</v>
      </c>
      <c r="F64">
        <v>8.763E-4</v>
      </c>
      <c r="G64">
        <v>6.0010000000000003E-3</v>
      </c>
      <c r="H64">
        <v>6.8773000000000003E-3</v>
      </c>
      <c r="I64" s="2">
        <f t="shared" si="0"/>
        <v>8.763E-4</v>
      </c>
      <c r="J64" s="2">
        <f t="shared" si="1"/>
        <v>1.2002E-3</v>
      </c>
      <c r="K64" s="2">
        <f t="shared" si="2"/>
        <v>2.0765000000000002E-3</v>
      </c>
    </row>
    <row r="65" spans="1:11" x14ac:dyDescent="0.4">
      <c r="A65" t="s">
        <v>0</v>
      </c>
      <c r="B65" t="s">
        <v>71</v>
      </c>
      <c r="C65">
        <v>3.994E-4</v>
      </c>
      <c r="D65">
        <v>5.2150000000000005E-4</v>
      </c>
      <c r="E65">
        <v>5.4502999999999999E-3</v>
      </c>
      <c r="F65">
        <v>1.2210000000000001E-4</v>
      </c>
      <c r="G65">
        <v>4.9287999999999997E-3</v>
      </c>
      <c r="H65">
        <v>5.0509999999999999E-3</v>
      </c>
      <c r="I65" s="2">
        <f t="shared" si="0"/>
        <v>1.2210000000000001E-4</v>
      </c>
      <c r="J65" s="2">
        <f t="shared" si="1"/>
        <v>9.8576000000000002E-4</v>
      </c>
      <c r="K65" s="2">
        <f t="shared" si="2"/>
        <v>1.10786E-3</v>
      </c>
    </row>
    <row r="66" spans="1:11" x14ac:dyDescent="0.4">
      <c r="A66" t="s">
        <v>0</v>
      </c>
      <c r="B66" t="s">
        <v>72</v>
      </c>
      <c r="C66">
        <v>1.5973999999999999E-3</v>
      </c>
      <c r="D66">
        <v>1.043E-4</v>
      </c>
      <c r="E66">
        <v>2.6805000000000002E-3</v>
      </c>
      <c r="F66">
        <v>1.4931E-3</v>
      </c>
      <c r="G66">
        <v>2.5761999999999998E-3</v>
      </c>
      <c r="H66">
        <v>4.0692999999999997E-3</v>
      </c>
      <c r="I66" s="2">
        <f t="shared" si="0"/>
        <v>1.4931E-3</v>
      </c>
      <c r="J66" s="2">
        <f t="shared" si="1"/>
        <v>5.1523999999999993E-4</v>
      </c>
      <c r="K66" s="2">
        <f t="shared" si="2"/>
        <v>2.00834E-3</v>
      </c>
    </row>
    <row r="67" spans="1:11" x14ac:dyDescent="0.4">
      <c r="A67" t="s">
        <v>0</v>
      </c>
      <c r="B67" t="s">
        <v>73</v>
      </c>
      <c r="C67">
        <v>5.9900000000000003E-4</v>
      </c>
      <c r="D67">
        <v>4.6934000000000003E-3</v>
      </c>
      <c r="E67">
        <v>3.8419999999999999E-3</v>
      </c>
      <c r="F67">
        <v>4.0943000000000004E-3</v>
      </c>
      <c r="G67">
        <v>8.5130000000000004E-4</v>
      </c>
      <c r="H67">
        <v>4.9456999999999999E-3</v>
      </c>
      <c r="I67" s="2">
        <f t="shared" si="0"/>
        <v>4.0943000000000004E-3</v>
      </c>
      <c r="J67" s="2">
        <f t="shared" si="1"/>
        <v>1.7026000000000001E-4</v>
      </c>
      <c r="K67" s="2">
        <f t="shared" si="2"/>
        <v>4.2645600000000006E-3</v>
      </c>
    </row>
    <row r="68" spans="1:11" x14ac:dyDescent="0.4">
      <c r="A68" t="s">
        <v>0</v>
      </c>
      <c r="B68" t="s">
        <v>74</v>
      </c>
      <c r="C68">
        <v>5.9900000000000003E-4</v>
      </c>
      <c r="D68">
        <v>6.4663999999999998E-3</v>
      </c>
      <c r="E68">
        <v>1.09006E-2</v>
      </c>
      <c r="F68">
        <v>5.8674E-3</v>
      </c>
      <c r="G68">
        <v>4.4342000000000001E-3</v>
      </c>
      <c r="H68">
        <v>1.0301599999999999E-2</v>
      </c>
      <c r="I68" s="2">
        <f t="shared" ref="I68:I76" si="3">F68/1</f>
        <v>5.8674E-3</v>
      </c>
      <c r="J68" s="2">
        <f t="shared" si="1"/>
        <v>8.8684000000000007E-4</v>
      </c>
      <c r="K68" s="2">
        <f t="shared" ref="K68:K76" si="4">I68+J68</f>
        <v>6.7542399999999999E-3</v>
      </c>
    </row>
    <row r="69" spans="1:11" x14ac:dyDescent="0.4">
      <c r="A69" t="s">
        <v>0</v>
      </c>
      <c r="B69" t="s">
        <v>75</v>
      </c>
      <c r="C69">
        <v>9.9839999999999998E-4</v>
      </c>
      <c r="D69">
        <v>8.2395000000000003E-3</v>
      </c>
      <c r="E69">
        <v>1.20622E-2</v>
      </c>
      <c r="F69">
        <v>7.2411000000000003E-3</v>
      </c>
      <c r="G69">
        <v>3.8227000000000001E-3</v>
      </c>
      <c r="H69">
        <v>1.10638E-2</v>
      </c>
      <c r="I69" s="2">
        <f t="shared" si="3"/>
        <v>7.2411000000000003E-3</v>
      </c>
      <c r="J69" s="2">
        <f t="shared" si="1"/>
        <v>7.6453999999999997E-4</v>
      </c>
      <c r="K69" s="2">
        <f t="shared" si="4"/>
        <v>8.0056399999999996E-3</v>
      </c>
    </row>
    <row r="70" spans="1:11" x14ac:dyDescent="0.4">
      <c r="A70" t="s">
        <v>0</v>
      </c>
      <c r="B70" t="s">
        <v>76</v>
      </c>
      <c r="C70">
        <v>1.997E-4</v>
      </c>
      <c r="D70">
        <v>4.3804999999999998E-3</v>
      </c>
      <c r="E70">
        <v>3.9313999999999998E-3</v>
      </c>
      <c r="F70">
        <v>4.1808000000000001E-3</v>
      </c>
      <c r="G70">
        <v>4.4910000000000002E-4</v>
      </c>
      <c r="H70">
        <v>4.6299000000000002E-3</v>
      </c>
      <c r="I70" s="2">
        <f t="shared" si="3"/>
        <v>4.1808000000000001E-3</v>
      </c>
      <c r="J70" s="2">
        <f t="shared" si="1"/>
        <v>8.9820000000000004E-5</v>
      </c>
      <c r="K70" s="2">
        <f t="shared" si="4"/>
        <v>4.2706200000000001E-3</v>
      </c>
    </row>
    <row r="71" spans="1:11" x14ac:dyDescent="0.4">
      <c r="A71" t="s">
        <v>0</v>
      </c>
      <c r="B71" t="s">
        <v>77</v>
      </c>
      <c r="C71">
        <v>1.1980999999999999E-3</v>
      </c>
      <c r="D71">
        <v>7.0921999999999999E-3</v>
      </c>
      <c r="E71">
        <v>1.6440300000000001E-2</v>
      </c>
      <c r="F71">
        <v>5.8941000000000002E-3</v>
      </c>
      <c r="G71">
        <v>9.3480999999999998E-3</v>
      </c>
      <c r="H71">
        <v>1.5242199999999999E-2</v>
      </c>
      <c r="I71" s="2">
        <f t="shared" si="3"/>
        <v>5.8941000000000002E-3</v>
      </c>
      <c r="J71" s="2">
        <f t="shared" ref="J71:J76" si="5">G71/5</f>
        <v>1.86962E-3</v>
      </c>
      <c r="K71" s="2">
        <f t="shared" si="4"/>
        <v>7.76372E-3</v>
      </c>
    </row>
    <row r="72" spans="1:11" x14ac:dyDescent="0.4">
      <c r="A72" t="s">
        <v>0</v>
      </c>
      <c r="B72" t="s">
        <v>78</v>
      </c>
      <c r="C72">
        <v>1.5973999999999999E-3</v>
      </c>
      <c r="D72">
        <v>7.9266000000000007E-3</v>
      </c>
      <c r="E72">
        <v>1.52788E-2</v>
      </c>
      <c r="F72">
        <v>6.3290999999999998E-3</v>
      </c>
      <c r="G72">
        <v>7.3521999999999997E-3</v>
      </c>
      <c r="H72">
        <v>1.36813E-2</v>
      </c>
      <c r="I72" s="2">
        <f t="shared" si="3"/>
        <v>6.3290999999999998E-3</v>
      </c>
      <c r="J72" s="2">
        <f t="shared" si="5"/>
        <v>1.4704399999999999E-3</v>
      </c>
      <c r="K72" s="2">
        <f t="shared" si="4"/>
        <v>7.7995399999999998E-3</v>
      </c>
    </row>
    <row r="73" spans="1:11" x14ac:dyDescent="0.4">
      <c r="A73" t="s">
        <v>0</v>
      </c>
      <c r="B73" t="s">
        <v>79</v>
      </c>
      <c r="C73">
        <v>8.5862999999999998E-3</v>
      </c>
      <c r="D73">
        <v>1.7730000000000001E-3</v>
      </c>
      <c r="E73">
        <v>5.5396999999999998E-3</v>
      </c>
      <c r="F73">
        <v>6.8132000000000002E-3</v>
      </c>
      <c r="G73">
        <v>3.7666000000000002E-3</v>
      </c>
      <c r="H73">
        <v>1.05798E-2</v>
      </c>
      <c r="I73" s="2">
        <f t="shared" si="3"/>
        <v>6.8132000000000002E-3</v>
      </c>
      <c r="J73" s="2">
        <f t="shared" si="5"/>
        <v>7.5332000000000003E-4</v>
      </c>
      <c r="K73" s="2">
        <f t="shared" si="4"/>
        <v>7.5665200000000002E-3</v>
      </c>
    </row>
    <row r="74" spans="1:11" x14ac:dyDescent="0.4">
      <c r="A74" t="s">
        <v>0</v>
      </c>
      <c r="B74" t="s">
        <v>80</v>
      </c>
      <c r="C74">
        <v>7.5878999999999999E-3</v>
      </c>
      <c r="D74">
        <v>1.5644999999999999E-3</v>
      </c>
      <c r="E74">
        <v>3.0379000000000001E-3</v>
      </c>
      <c r="F74">
        <v>6.0233999999999999E-3</v>
      </c>
      <c r="G74">
        <v>1.4733999999999999E-3</v>
      </c>
      <c r="H74">
        <v>7.4967999999999996E-3</v>
      </c>
      <c r="I74" s="2">
        <f t="shared" si="3"/>
        <v>6.0233999999999999E-3</v>
      </c>
      <c r="J74" s="2">
        <f t="shared" si="5"/>
        <v>2.9467999999999996E-4</v>
      </c>
      <c r="K74" s="2">
        <f t="shared" si="4"/>
        <v>6.3180800000000002E-3</v>
      </c>
    </row>
    <row r="75" spans="1:11" x14ac:dyDescent="0.4">
      <c r="A75" t="s">
        <v>0</v>
      </c>
      <c r="B75" t="s">
        <v>81</v>
      </c>
      <c r="C75">
        <v>2.5559100000000001E-2</v>
      </c>
      <c r="D75">
        <v>9.1780999999999998E-3</v>
      </c>
      <c r="E75">
        <v>1.7065799999999999E-2</v>
      </c>
      <c r="F75">
        <v>1.6381E-2</v>
      </c>
      <c r="G75">
        <v>7.8875999999999998E-3</v>
      </c>
      <c r="H75">
        <v>2.4268600000000001E-2</v>
      </c>
      <c r="I75" s="2">
        <f t="shared" si="3"/>
        <v>1.6381E-2</v>
      </c>
      <c r="J75" s="2">
        <f t="shared" si="5"/>
        <v>1.57752E-3</v>
      </c>
      <c r="K75" s="2">
        <f t="shared" si="4"/>
        <v>1.7958519999999999E-2</v>
      </c>
    </row>
    <row r="76" spans="1:11" x14ac:dyDescent="0.4">
      <c r="A76" t="s">
        <v>0</v>
      </c>
      <c r="B76" t="s">
        <v>82</v>
      </c>
      <c r="C76">
        <v>4.3930000000000002E-3</v>
      </c>
      <c r="D76">
        <v>6.2580000000000003E-4</v>
      </c>
      <c r="E76">
        <v>1.7870000000000001E-4</v>
      </c>
      <c r="F76">
        <v>3.7672000000000001E-3</v>
      </c>
      <c r="G76">
        <v>4.4710000000000003E-4</v>
      </c>
      <c r="H76">
        <v>4.2142999999999998E-3</v>
      </c>
      <c r="I76" s="2">
        <f t="shared" si="3"/>
        <v>3.7672000000000001E-3</v>
      </c>
      <c r="J76" s="2">
        <f t="shared" si="5"/>
        <v>8.9420000000000008E-5</v>
      </c>
      <c r="K76" s="2">
        <f t="shared" si="4"/>
        <v>3.8566200000000003E-3</v>
      </c>
    </row>
    <row r="77" spans="1:11" x14ac:dyDescent="0.4">
      <c r="A77" t="s">
        <v>0</v>
      </c>
      <c r="B77" t="s">
        <v>83</v>
      </c>
      <c r="C77" t="s">
        <v>123</v>
      </c>
    </row>
    <row r="78" spans="1:11" x14ac:dyDescent="0.4">
      <c r="A78" t="s">
        <v>0</v>
      </c>
      <c r="C78" t="str">
        <f>CONCATENATE("Mean sum of rate change:  ",K78)</f>
        <v>Mean sum of rate change:  0.023466381971831</v>
      </c>
      <c r="K78" s="2">
        <f>AVERAGE(K6:K76)</f>
        <v>2.3466381971830992E-2</v>
      </c>
    </row>
    <row r="79" spans="1:11" x14ac:dyDescent="0.4">
      <c r="A79" t="s">
        <v>0</v>
      </c>
    </row>
    <row r="80" spans="1:11" x14ac:dyDescent="0.4">
      <c r="A80" t="s">
        <v>0</v>
      </c>
      <c r="B80" t="s">
        <v>1</v>
      </c>
      <c r="C80" t="s">
        <v>122</v>
      </c>
      <c r="D80" t="s">
        <v>124</v>
      </c>
    </row>
    <row r="81" spans="1:11" x14ac:dyDescent="0.4">
      <c r="A81" t="s">
        <v>0</v>
      </c>
    </row>
    <row r="82" spans="1:11" x14ac:dyDescent="0.4">
      <c r="A82" t="s">
        <v>0</v>
      </c>
      <c r="C82" t="s">
        <v>4</v>
      </c>
      <c r="D82" t="s">
        <v>5</v>
      </c>
      <c r="E82" t="s">
        <v>6</v>
      </c>
      <c r="F82" t="s">
        <v>7</v>
      </c>
      <c r="G82" t="s">
        <v>8</v>
      </c>
      <c r="H82" t="s">
        <v>9</v>
      </c>
      <c r="I82" s="2" t="s">
        <v>85</v>
      </c>
      <c r="J82" s="2" t="s">
        <v>86</v>
      </c>
      <c r="K82" s="2" t="s">
        <v>87</v>
      </c>
    </row>
    <row r="83" spans="1:11" x14ac:dyDescent="0.4">
      <c r="A83" t="s">
        <v>0</v>
      </c>
      <c r="B83" t="s">
        <v>10</v>
      </c>
      <c r="C83" t="s">
        <v>11</v>
      </c>
      <c r="D83" t="s">
        <v>11</v>
      </c>
      <c r="E83" t="s">
        <v>11</v>
      </c>
      <c r="F83" t="s">
        <v>11</v>
      </c>
      <c r="G83" t="s">
        <v>11</v>
      </c>
      <c r="H83" t="s">
        <v>11</v>
      </c>
    </row>
    <row r="84" spans="1:11" x14ac:dyDescent="0.4">
      <c r="A84" t="s">
        <v>0</v>
      </c>
      <c r="B84" t="s">
        <v>12</v>
      </c>
      <c r="C84">
        <v>3.7938999999999998E-3</v>
      </c>
      <c r="D84">
        <v>6.4266000000000002E-3</v>
      </c>
      <c r="E84">
        <v>3.3792000000000002E-3</v>
      </c>
      <c r="F84">
        <v>2.6327E-3</v>
      </c>
      <c r="G84">
        <v>3.0474E-3</v>
      </c>
      <c r="H84">
        <v>5.6800000000000002E-3</v>
      </c>
      <c r="I84" s="2">
        <f>F84/1</f>
        <v>2.6327E-3</v>
      </c>
      <c r="J84" s="2">
        <f t="shared" ref="J84:J147" si="6">G84/5</f>
        <v>6.0948000000000003E-4</v>
      </c>
      <c r="K84" s="2">
        <f>I84+J84</f>
        <v>3.2421799999999999E-3</v>
      </c>
    </row>
    <row r="85" spans="1:11" x14ac:dyDescent="0.4">
      <c r="A85" t="s">
        <v>0</v>
      </c>
      <c r="B85" t="s">
        <v>13</v>
      </c>
      <c r="C85">
        <v>1.9968E-3</v>
      </c>
      <c r="D85">
        <v>6.2049999999999996E-3</v>
      </c>
      <c r="E85">
        <v>5.9341999999999997E-3</v>
      </c>
      <c r="F85">
        <v>4.2081999999999996E-3</v>
      </c>
      <c r="G85">
        <v>2.7080000000000002E-4</v>
      </c>
      <c r="H85">
        <v>4.4789000000000001E-3</v>
      </c>
      <c r="I85" s="2">
        <f t="shared" ref="I85:I145" si="7">F85/1</f>
        <v>4.2081999999999996E-3</v>
      </c>
      <c r="J85" s="2">
        <f t="shared" si="6"/>
        <v>5.4160000000000003E-5</v>
      </c>
      <c r="K85" s="2">
        <f t="shared" ref="K85:K145" si="8">I85+J85</f>
        <v>4.2623599999999998E-3</v>
      </c>
    </row>
    <row r="86" spans="1:11" x14ac:dyDescent="0.4">
      <c r="A86" t="s">
        <v>0</v>
      </c>
      <c r="B86" t="s">
        <v>14</v>
      </c>
      <c r="C86">
        <v>6.5894999999999999E-3</v>
      </c>
      <c r="D86">
        <v>1.49584E-2</v>
      </c>
      <c r="E86">
        <v>1.2445400000000001E-2</v>
      </c>
      <c r="F86">
        <v>8.3689999999999997E-3</v>
      </c>
      <c r="G86">
        <v>2.5130999999999999E-3</v>
      </c>
      <c r="H86">
        <v>1.0881999999999999E-2</v>
      </c>
      <c r="I86" s="2">
        <f t="shared" si="7"/>
        <v>8.3689999999999997E-3</v>
      </c>
      <c r="J86" s="2">
        <f t="shared" si="6"/>
        <v>5.0261999999999995E-4</v>
      </c>
      <c r="K86" s="2">
        <f t="shared" si="8"/>
        <v>8.8716200000000002E-3</v>
      </c>
    </row>
    <row r="87" spans="1:11" x14ac:dyDescent="0.4">
      <c r="A87" t="s">
        <v>0</v>
      </c>
      <c r="B87" t="s">
        <v>15</v>
      </c>
      <c r="C87">
        <v>6.5894999999999999E-3</v>
      </c>
      <c r="D87">
        <v>1.49584E-2</v>
      </c>
      <c r="E87">
        <v>1.2445400000000001E-2</v>
      </c>
      <c r="F87">
        <v>8.3689999999999997E-3</v>
      </c>
      <c r="G87">
        <v>2.5130999999999999E-3</v>
      </c>
      <c r="H87">
        <v>1.0881999999999999E-2</v>
      </c>
      <c r="I87" s="2">
        <f t="shared" si="7"/>
        <v>8.3689999999999997E-3</v>
      </c>
      <c r="J87" s="2">
        <f t="shared" si="6"/>
        <v>5.0261999999999995E-4</v>
      </c>
      <c r="K87" s="2">
        <f t="shared" si="8"/>
        <v>8.8716200000000002E-3</v>
      </c>
    </row>
    <row r="88" spans="1:11" x14ac:dyDescent="0.4">
      <c r="A88" t="s">
        <v>0</v>
      </c>
      <c r="B88" t="s">
        <v>16</v>
      </c>
      <c r="C88">
        <v>1.8769999999999998E-2</v>
      </c>
      <c r="D88">
        <v>3.2687000000000001E-2</v>
      </c>
      <c r="E88">
        <v>2.0440099999999999E-2</v>
      </c>
      <c r="F88">
        <v>1.3917000000000001E-2</v>
      </c>
      <c r="G88">
        <v>1.22469E-2</v>
      </c>
      <c r="H88">
        <v>2.61639E-2</v>
      </c>
      <c r="I88" s="2">
        <f t="shared" si="7"/>
        <v>1.3917000000000001E-2</v>
      </c>
      <c r="J88" s="2">
        <f t="shared" si="6"/>
        <v>2.4493800000000001E-3</v>
      </c>
      <c r="K88" s="2">
        <f t="shared" si="8"/>
        <v>1.636638E-2</v>
      </c>
    </row>
    <row r="89" spans="1:11" x14ac:dyDescent="0.4">
      <c r="A89" t="s">
        <v>0</v>
      </c>
      <c r="B89" t="s">
        <v>17</v>
      </c>
      <c r="C89">
        <v>0.18031150000000001</v>
      </c>
      <c r="D89">
        <v>0.26603880000000002</v>
      </c>
      <c r="E89">
        <v>0.16483970000000001</v>
      </c>
      <c r="F89">
        <v>8.5727300000000006E-2</v>
      </c>
      <c r="G89">
        <v>0.1011991</v>
      </c>
      <c r="H89">
        <v>0.18692639999999999</v>
      </c>
      <c r="I89" s="2">
        <f t="shared" si="7"/>
        <v>8.5727300000000006E-2</v>
      </c>
      <c r="J89" s="2">
        <f t="shared" si="6"/>
        <v>2.0239819999999999E-2</v>
      </c>
      <c r="K89" s="2">
        <f t="shared" si="8"/>
        <v>0.10596712</v>
      </c>
    </row>
    <row r="90" spans="1:11" x14ac:dyDescent="0.4">
      <c r="A90" t="s">
        <v>0</v>
      </c>
      <c r="B90" t="s">
        <v>18</v>
      </c>
      <c r="C90">
        <v>0.14377000000000001</v>
      </c>
      <c r="D90">
        <v>0.22991690000000001</v>
      </c>
      <c r="E90">
        <v>0.1315421</v>
      </c>
      <c r="F90">
        <v>8.6146899999999998E-2</v>
      </c>
      <c r="G90">
        <v>9.8374799999999998E-2</v>
      </c>
      <c r="H90">
        <v>0.18452180000000001</v>
      </c>
      <c r="I90" s="2">
        <f t="shared" si="7"/>
        <v>8.6146899999999998E-2</v>
      </c>
      <c r="J90" s="2">
        <f t="shared" si="6"/>
        <v>1.9674959999999998E-2</v>
      </c>
      <c r="K90" s="2">
        <f t="shared" si="8"/>
        <v>0.10582185999999999</v>
      </c>
    </row>
    <row r="91" spans="1:11" x14ac:dyDescent="0.4">
      <c r="A91" t="s">
        <v>0</v>
      </c>
      <c r="B91" t="s">
        <v>19</v>
      </c>
      <c r="C91">
        <v>0.14696490000000001</v>
      </c>
      <c r="D91">
        <v>0.23257620000000001</v>
      </c>
      <c r="E91">
        <v>0.13384979999999999</v>
      </c>
      <c r="F91">
        <v>8.5611300000000001E-2</v>
      </c>
      <c r="G91">
        <v>9.8726300000000003E-2</v>
      </c>
      <c r="H91">
        <v>0.18433769999999999</v>
      </c>
      <c r="I91" s="2">
        <f t="shared" si="7"/>
        <v>8.5611300000000001E-2</v>
      </c>
      <c r="J91" s="2">
        <f t="shared" si="6"/>
        <v>1.9745260000000001E-2</v>
      </c>
      <c r="K91" s="2">
        <f t="shared" si="8"/>
        <v>0.10535656</v>
      </c>
    </row>
    <row r="92" spans="1:11" x14ac:dyDescent="0.4">
      <c r="A92" t="s">
        <v>0</v>
      </c>
      <c r="B92" t="s">
        <v>20</v>
      </c>
      <c r="C92">
        <v>2.5559100000000001E-2</v>
      </c>
      <c r="D92">
        <v>4.1329600000000001E-2</v>
      </c>
      <c r="E92">
        <v>2.7693099999999998E-2</v>
      </c>
      <c r="F92">
        <v>1.57705E-2</v>
      </c>
      <c r="G92">
        <v>1.36366E-2</v>
      </c>
      <c r="H92">
        <v>2.9407099999999999E-2</v>
      </c>
      <c r="I92" s="2">
        <f t="shared" si="7"/>
        <v>1.57705E-2</v>
      </c>
      <c r="J92" s="2">
        <f t="shared" si="6"/>
        <v>2.7273200000000001E-3</v>
      </c>
      <c r="K92" s="2">
        <f t="shared" si="8"/>
        <v>1.8497819999999998E-2</v>
      </c>
    </row>
    <row r="93" spans="1:11" x14ac:dyDescent="0.4">
      <c r="A93" t="s">
        <v>0</v>
      </c>
      <c r="B93" t="s">
        <v>21</v>
      </c>
      <c r="C93">
        <v>1.6773199999999999E-2</v>
      </c>
      <c r="D93">
        <v>3.0470899999999999E-2</v>
      </c>
      <c r="E93">
        <v>1.8791700000000001E-2</v>
      </c>
      <c r="F93">
        <v>1.36978E-2</v>
      </c>
      <c r="G93">
        <v>1.1679200000000001E-2</v>
      </c>
      <c r="H93">
        <v>2.5376900000000001E-2</v>
      </c>
      <c r="I93" s="2">
        <f t="shared" si="7"/>
        <v>1.36978E-2</v>
      </c>
      <c r="J93" s="2">
        <f t="shared" si="6"/>
        <v>2.3358400000000001E-3</v>
      </c>
      <c r="K93" s="2">
        <f t="shared" si="8"/>
        <v>1.6033639999999998E-2</v>
      </c>
    </row>
    <row r="94" spans="1:11" x14ac:dyDescent="0.4">
      <c r="A94" t="s">
        <v>0</v>
      </c>
      <c r="B94" t="s">
        <v>22</v>
      </c>
      <c r="C94">
        <v>7.2084700000000002E-2</v>
      </c>
      <c r="D94">
        <v>6.6703600000000002E-2</v>
      </c>
      <c r="E94">
        <v>4.3764900000000002E-2</v>
      </c>
      <c r="F94">
        <v>5.3810999999999998E-3</v>
      </c>
      <c r="G94">
        <v>2.2938699999999999E-2</v>
      </c>
      <c r="H94">
        <v>2.83197E-2</v>
      </c>
      <c r="I94" s="2">
        <f t="shared" si="7"/>
        <v>5.3810999999999998E-3</v>
      </c>
      <c r="J94" s="2">
        <f t="shared" si="6"/>
        <v>4.5877399999999999E-3</v>
      </c>
      <c r="K94" s="2">
        <f t="shared" si="8"/>
        <v>9.9688399999999996E-3</v>
      </c>
    </row>
    <row r="95" spans="1:11" x14ac:dyDescent="0.4">
      <c r="A95" t="s">
        <v>0</v>
      </c>
      <c r="B95" t="s">
        <v>23</v>
      </c>
      <c r="C95">
        <v>9.0654999999999999E-2</v>
      </c>
      <c r="D95">
        <v>8.3767300000000003E-2</v>
      </c>
      <c r="E95">
        <v>5.9342300000000001E-2</v>
      </c>
      <c r="F95">
        <v>6.8875999999999998E-3</v>
      </c>
      <c r="G95">
        <v>2.4424999999999999E-2</v>
      </c>
      <c r="H95">
        <v>3.1312699999999999E-2</v>
      </c>
      <c r="I95" s="2">
        <f t="shared" si="7"/>
        <v>6.8875999999999998E-3</v>
      </c>
      <c r="J95" s="2">
        <f t="shared" si="6"/>
        <v>4.8849999999999996E-3</v>
      </c>
      <c r="K95" s="2">
        <f t="shared" si="8"/>
        <v>1.1772599999999999E-2</v>
      </c>
    </row>
    <row r="96" spans="1:11" x14ac:dyDescent="0.4">
      <c r="A96" t="s">
        <v>0</v>
      </c>
      <c r="B96" t="s">
        <v>24</v>
      </c>
      <c r="C96">
        <v>4.13339E-2</v>
      </c>
      <c r="D96">
        <v>3.5457099999999998E-2</v>
      </c>
      <c r="E96">
        <v>2.9423899999999999E-2</v>
      </c>
      <c r="F96">
        <v>5.8767999999999997E-3</v>
      </c>
      <c r="G96">
        <v>6.0331999999999998E-3</v>
      </c>
      <c r="H96">
        <v>1.191E-2</v>
      </c>
      <c r="I96" s="2">
        <f t="shared" si="7"/>
        <v>5.8767999999999997E-3</v>
      </c>
      <c r="J96" s="2">
        <f t="shared" si="6"/>
        <v>1.2066399999999999E-3</v>
      </c>
      <c r="K96" s="2">
        <f t="shared" si="8"/>
        <v>7.0834399999999999E-3</v>
      </c>
    </row>
    <row r="97" spans="1:11" x14ac:dyDescent="0.4">
      <c r="A97" t="s">
        <v>0</v>
      </c>
      <c r="B97" t="s">
        <v>25</v>
      </c>
      <c r="C97">
        <v>4.0934499999999999E-2</v>
      </c>
      <c r="D97">
        <v>3.5346299999999997E-2</v>
      </c>
      <c r="E97">
        <v>2.9423899999999999E-2</v>
      </c>
      <c r="F97">
        <v>5.5881999999999998E-3</v>
      </c>
      <c r="G97">
        <v>5.9224000000000004E-3</v>
      </c>
      <c r="H97">
        <v>1.1510599999999999E-2</v>
      </c>
      <c r="I97" s="2">
        <f t="shared" si="7"/>
        <v>5.5881999999999998E-3</v>
      </c>
      <c r="J97" s="2">
        <f t="shared" si="6"/>
        <v>1.1844800000000001E-3</v>
      </c>
      <c r="K97" s="2">
        <f t="shared" si="8"/>
        <v>6.7726799999999997E-3</v>
      </c>
    </row>
    <row r="98" spans="1:11" x14ac:dyDescent="0.4">
      <c r="A98" t="s">
        <v>0</v>
      </c>
      <c r="B98" t="s">
        <v>26</v>
      </c>
      <c r="C98">
        <v>5.1916999999999996E-3</v>
      </c>
      <c r="D98">
        <v>5.2078000000000003E-3</v>
      </c>
      <c r="E98">
        <v>4.1209999999999997E-3</v>
      </c>
      <c r="F98">
        <v>1.6099999999999998E-5</v>
      </c>
      <c r="G98">
        <v>1.0868E-3</v>
      </c>
      <c r="H98">
        <v>1.1027999999999999E-3</v>
      </c>
      <c r="I98" s="2">
        <f t="shared" si="7"/>
        <v>1.6099999999999998E-5</v>
      </c>
      <c r="J98" s="2">
        <f t="shared" si="6"/>
        <v>2.1735999999999999E-4</v>
      </c>
      <c r="K98" s="2">
        <f t="shared" si="8"/>
        <v>2.3346E-4</v>
      </c>
    </row>
    <row r="99" spans="1:11" x14ac:dyDescent="0.4">
      <c r="A99" t="s">
        <v>0</v>
      </c>
      <c r="B99" t="s">
        <v>27</v>
      </c>
      <c r="C99">
        <v>5.3914000000000002E-3</v>
      </c>
      <c r="D99">
        <v>7.5345999999999998E-3</v>
      </c>
      <c r="E99">
        <v>4.8627999999999996E-3</v>
      </c>
      <c r="F99">
        <v>2.1432999999999999E-3</v>
      </c>
      <c r="G99">
        <v>2.6719000000000001E-3</v>
      </c>
      <c r="H99">
        <v>4.8151000000000001E-3</v>
      </c>
      <c r="I99" s="2">
        <f t="shared" si="7"/>
        <v>2.1432999999999999E-3</v>
      </c>
      <c r="J99" s="2">
        <f t="shared" si="6"/>
        <v>5.3437999999999999E-4</v>
      </c>
      <c r="K99" s="2">
        <f t="shared" si="8"/>
        <v>2.67768E-3</v>
      </c>
    </row>
    <row r="100" spans="1:11" x14ac:dyDescent="0.4">
      <c r="A100" t="s">
        <v>0</v>
      </c>
      <c r="B100" t="s">
        <v>28</v>
      </c>
      <c r="C100">
        <v>7.2683700000000004E-2</v>
      </c>
      <c r="D100">
        <v>0.1339612</v>
      </c>
      <c r="E100">
        <v>7.6732900000000007E-2</v>
      </c>
      <c r="F100">
        <v>6.1277499999999999E-2</v>
      </c>
      <c r="G100">
        <v>5.7228300000000003E-2</v>
      </c>
      <c r="H100">
        <v>0.1185059</v>
      </c>
      <c r="I100" s="2">
        <f t="shared" si="7"/>
        <v>6.1277499999999999E-2</v>
      </c>
      <c r="J100" s="2">
        <f t="shared" si="6"/>
        <v>1.144566E-2</v>
      </c>
      <c r="K100" s="2">
        <f t="shared" si="8"/>
        <v>7.2723159999999995E-2</v>
      </c>
    </row>
    <row r="101" spans="1:11" x14ac:dyDescent="0.4">
      <c r="A101" t="s">
        <v>0</v>
      </c>
      <c r="B101" t="s">
        <v>29</v>
      </c>
      <c r="C101">
        <v>0.14057510000000001</v>
      </c>
      <c r="D101">
        <v>0.19024930000000001</v>
      </c>
      <c r="E101">
        <v>0.12000329999999999</v>
      </c>
      <c r="F101">
        <v>4.9674200000000002E-2</v>
      </c>
      <c r="G101">
        <v>7.0246000000000003E-2</v>
      </c>
      <c r="H101">
        <v>0.1199202</v>
      </c>
      <c r="I101" s="2">
        <f t="shared" si="7"/>
        <v>4.9674200000000002E-2</v>
      </c>
      <c r="J101" s="2">
        <f t="shared" si="6"/>
        <v>1.4049200000000001E-2</v>
      </c>
      <c r="K101" s="2">
        <f t="shared" si="8"/>
        <v>6.3723399999999999E-2</v>
      </c>
    </row>
    <row r="102" spans="1:11" x14ac:dyDescent="0.4">
      <c r="A102" t="s">
        <v>0</v>
      </c>
      <c r="B102" t="s">
        <v>30</v>
      </c>
      <c r="C102">
        <v>3.994E-4</v>
      </c>
      <c r="D102">
        <v>4.6537000000000002E-3</v>
      </c>
      <c r="E102">
        <v>3.7088999999999998E-3</v>
      </c>
      <c r="F102">
        <v>4.2544000000000002E-3</v>
      </c>
      <c r="G102">
        <v>9.4479999999999998E-4</v>
      </c>
      <c r="H102">
        <v>5.1992000000000002E-3</v>
      </c>
      <c r="I102" s="2">
        <f t="shared" si="7"/>
        <v>4.2544000000000002E-3</v>
      </c>
      <c r="J102" s="2">
        <f t="shared" si="6"/>
        <v>1.8896000000000001E-4</v>
      </c>
      <c r="K102" s="2">
        <f t="shared" si="8"/>
        <v>4.4433600000000004E-3</v>
      </c>
    </row>
    <row r="103" spans="1:11" x14ac:dyDescent="0.4">
      <c r="A103" t="s">
        <v>0</v>
      </c>
      <c r="B103" t="s">
        <v>31</v>
      </c>
      <c r="C103">
        <v>6.3898000000000002E-3</v>
      </c>
      <c r="D103">
        <v>5.7618000000000001E-3</v>
      </c>
      <c r="E103">
        <v>1.17036E-2</v>
      </c>
      <c r="F103">
        <v>6.2799999999999998E-4</v>
      </c>
      <c r="G103">
        <v>5.9417999999999997E-3</v>
      </c>
      <c r="H103">
        <v>6.5697999999999998E-3</v>
      </c>
      <c r="I103" s="2">
        <f t="shared" si="7"/>
        <v>6.2799999999999998E-4</v>
      </c>
      <c r="J103" s="2">
        <f t="shared" si="6"/>
        <v>1.1883599999999999E-3</v>
      </c>
      <c r="K103" s="2">
        <f t="shared" si="8"/>
        <v>1.8163599999999999E-3</v>
      </c>
    </row>
    <row r="104" spans="1:11" x14ac:dyDescent="0.4">
      <c r="A104" t="s">
        <v>0</v>
      </c>
      <c r="B104" t="s">
        <v>32</v>
      </c>
      <c r="C104">
        <v>5.1916999999999996E-3</v>
      </c>
      <c r="D104">
        <v>1.0083099999999999E-2</v>
      </c>
      <c r="E104">
        <v>1.9780800000000001E-2</v>
      </c>
      <c r="F104">
        <v>4.8913999999999997E-3</v>
      </c>
      <c r="G104">
        <v>9.6977000000000001E-3</v>
      </c>
      <c r="H104">
        <v>1.4589100000000001E-2</v>
      </c>
      <c r="I104" s="2">
        <f t="shared" si="7"/>
        <v>4.8913999999999997E-3</v>
      </c>
      <c r="J104" s="2">
        <f t="shared" si="6"/>
        <v>1.93954E-3</v>
      </c>
      <c r="K104" s="2">
        <f t="shared" si="8"/>
        <v>6.8309399999999998E-3</v>
      </c>
    </row>
    <row r="105" spans="1:11" x14ac:dyDescent="0.4">
      <c r="A105" t="s">
        <v>0</v>
      </c>
      <c r="B105" t="s">
        <v>33</v>
      </c>
      <c r="C105">
        <v>1.17812E-2</v>
      </c>
      <c r="D105">
        <v>1.25208E-2</v>
      </c>
      <c r="E105">
        <v>2.33248E-2</v>
      </c>
      <c r="F105">
        <v>7.3959999999999998E-4</v>
      </c>
      <c r="G105">
        <v>1.0803999999999999E-2</v>
      </c>
      <c r="H105">
        <v>1.15437E-2</v>
      </c>
      <c r="I105" s="2">
        <f t="shared" si="7"/>
        <v>7.3959999999999998E-4</v>
      </c>
      <c r="J105" s="2">
        <f t="shared" si="6"/>
        <v>2.1608E-3</v>
      </c>
      <c r="K105" s="2">
        <f t="shared" si="8"/>
        <v>2.9004E-3</v>
      </c>
    </row>
    <row r="106" spans="1:11" x14ac:dyDescent="0.4">
      <c r="A106" t="s">
        <v>0</v>
      </c>
      <c r="B106" t="s">
        <v>34</v>
      </c>
      <c r="C106">
        <v>6.5894999999999999E-3</v>
      </c>
      <c r="D106">
        <v>1.22992E-2</v>
      </c>
      <c r="E106">
        <v>2.2830300000000001E-2</v>
      </c>
      <c r="F106">
        <v>5.7096999999999998E-3</v>
      </c>
      <c r="G106">
        <v>1.05311E-2</v>
      </c>
      <c r="H106">
        <v>1.62408E-2</v>
      </c>
      <c r="I106" s="2">
        <f t="shared" si="7"/>
        <v>5.7096999999999998E-3</v>
      </c>
      <c r="J106" s="2">
        <f t="shared" si="6"/>
        <v>2.1062199999999998E-3</v>
      </c>
      <c r="K106" s="2">
        <f t="shared" si="8"/>
        <v>7.8159200000000005E-3</v>
      </c>
    </row>
    <row r="107" spans="1:11" x14ac:dyDescent="0.4">
      <c r="A107" t="s">
        <v>0</v>
      </c>
      <c r="B107" t="s">
        <v>35</v>
      </c>
      <c r="C107">
        <v>1.5973999999999999E-3</v>
      </c>
      <c r="D107">
        <v>3.3241E-3</v>
      </c>
      <c r="E107">
        <v>8.3243999999999992E-3</v>
      </c>
      <c r="F107">
        <v>1.7267000000000001E-3</v>
      </c>
      <c r="G107">
        <v>5.0003000000000001E-3</v>
      </c>
      <c r="H107">
        <v>6.7270000000000003E-3</v>
      </c>
      <c r="I107" s="2">
        <f t="shared" si="7"/>
        <v>1.7267000000000001E-3</v>
      </c>
      <c r="J107" s="2">
        <f t="shared" si="6"/>
        <v>1.0000600000000001E-3</v>
      </c>
      <c r="K107" s="2">
        <f t="shared" si="8"/>
        <v>2.7267599999999999E-3</v>
      </c>
    </row>
    <row r="108" spans="1:11" x14ac:dyDescent="0.4">
      <c r="A108" t="s">
        <v>0</v>
      </c>
      <c r="B108" t="s">
        <v>36</v>
      </c>
      <c r="C108">
        <v>1.1980999999999999E-3</v>
      </c>
      <c r="D108">
        <v>4.9861000000000003E-3</v>
      </c>
      <c r="E108">
        <v>1.19509E-2</v>
      </c>
      <c r="F108">
        <v>3.7881E-3</v>
      </c>
      <c r="G108">
        <v>6.9646999999999999E-3</v>
      </c>
      <c r="H108">
        <v>1.07528E-2</v>
      </c>
      <c r="I108" s="2">
        <f t="shared" si="7"/>
        <v>3.7881E-3</v>
      </c>
      <c r="J108" s="2">
        <f t="shared" si="6"/>
        <v>1.3929400000000001E-3</v>
      </c>
      <c r="K108" s="2">
        <f t="shared" si="8"/>
        <v>5.1810399999999996E-3</v>
      </c>
    </row>
    <row r="109" spans="1:11" x14ac:dyDescent="0.4">
      <c r="A109" t="s">
        <v>0</v>
      </c>
      <c r="B109" t="s">
        <v>37</v>
      </c>
      <c r="C109">
        <v>2.9951999999999999E-3</v>
      </c>
      <c r="D109">
        <v>2.8809E-3</v>
      </c>
      <c r="E109">
        <v>9.2309999999999996E-3</v>
      </c>
      <c r="F109">
        <v>1.143E-4</v>
      </c>
      <c r="G109">
        <v>6.3501E-3</v>
      </c>
      <c r="H109">
        <v>6.4644999999999998E-3</v>
      </c>
      <c r="I109" s="2">
        <f t="shared" si="7"/>
        <v>1.143E-4</v>
      </c>
      <c r="J109" s="2">
        <f t="shared" si="6"/>
        <v>1.27002E-3</v>
      </c>
      <c r="K109" s="2">
        <f t="shared" si="8"/>
        <v>1.3843199999999999E-3</v>
      </c>
    </row>
    <row r="110" spans="1:11" x14ac:dyDescent="0.4">
      <c r="A110" t="s">
        <v>0</v>
      </c>
      <c r="B110" t="s">
        <v>38</v>
      </c>
      <c r="C110">
        <v>2.9951999999999999E-3</v>
      </c>
      <c r="D110">
        <v>3.4348999999999998E-3</v>
      </c>
      <c r="E110">
        <v>1.0302499999999999E-2</v>
      </c>
      <c r="F110">
        <v>4.3970000000000001E-4</v>
      </c>
      <c r="G110">
        <v>6.8675999999999997E-3</v>
      </c>
      <c r="H110">
        <v>7.3073000000000001E-3</v>
      </c>
      <c r="I110" s="2">
        <f t="shared" si="7"/>
        <v>4.3970000000000001E-4</v>
      </c>
      <c r="J110" s="2">
        <f t="shared" si="6"/>
        <v>1.37352E-3</v>
      </c>
      <c r="K110" s="2">
        <f t="shared" si="8"/>
        <v>1.8132199999999999E-3</v>
      </c>
    </row>
    <row r="111" spans="1:11" x14ac:dyDescent="0.4">
      <c r="A111" t="s">
        <v>0</v>
      </c>
      <c r="B111" t="s">
        <v>39</v>
      </c>
      <c r="C111">
        <v>1.997E-4</v>
      </c>
      <c r="D111">
        <v>1.7729E-3</v>
      </c>
      <c r="E111">
        <v>6.2639000000000002E-3</v>
      </c>
      <c r="F111">
        <v>1.5732000000000001E-3</v>
      </c>
      <c r="G111">
        <v>4.4910999999999996E-3</v>
      </c>
      <c r="H111">
        <v>6.0641999999999996E-3</v>
      </c>
      <c r="I111" s="2">
        <f t="shared" si="7"/>
        <v>1.5732000000000001E-3</v>
      </c>
      <c r="J111" s="2">
        <f t="shared" si="6"/>
        <v>8.9821999999999992E-4</v>
      </c>
      <c r="K111" s="2">
        <f t="shared" si="8"/>
        <v>2.4714200000000002E-3</v>
      </c>
    </row>
    <row r="112" spans="1:11" x14ac:dyDescent="0.4">
      <c r="A112" t="s">
        <v>0</v>
      </c>
      <c r="B112" t="s">
        <v>40</v>
      </c>
      <c r="C112">
        <v>5.9900000000000003E-4</v>
      </c>
      <c r="D112">
        <v>6.648E-4</v>
      </c>
      <c r="E112">
        <v>4.1209999999999997E-3</v>
      </c>
      <c r="F112">
        <v>6.58E-5</v>
      </c>
      <c r="G112">
        <v>3.4562E-3</v>
      </c>
      <c r="H112">
        <v>3.522E-3</v>
      </c>
      <c r="I112" s="2">
        <f t="shared" si="7"/>
        <v>6.58E-5</v>
      </c>
      <c r="J112" s="2">
        <f t="shared" si="6"/>
        <v>6.9123999999999998E-4</v>
      </c>
      <c r="K112" s="2">
        <f t="shared" si="8"/>
        <v>7.5703999999999995E-4</v>
      </c>
    </row>
    <row r="113" spans="1:11" x14ac:dyDescent="0.4">
      <c r="A113" t="s">
        <v>0</v>
      </c>
      <c r="B113" t="s">
        <v>41</v>
      </c>
      <c r="C113">
        <v>2.5958000000000001E-3</v>
      </c>
      <c r="D113">
        <v>2.3268999999999998E-3</v>
      </c>
      <c r="E113">
        <v>7.7475E-3</v>
      </c>
      <c r="F113">
        <v>2.6899999999999998E-4</v>
      </c>
      <c r="G113">
        <v>5.4206000000000002E-3</v>
      </c>
      <c r="H113">
        <v>5.6896000000000004E-3</v>
      </c>
      <c r="I113" s="2">
        <f t="shared" si="7"/>
        <v>2.6899999999999998E-4</v>
      </c>
      <c r="J113" s="2">
        <f t="shared" si="6"/>
        <v>1.08412E-3</v>
      </c>
      <c r="K113" s="2">
        <f t="shared" si="8"/>
        <v>1.35312E-3</v>
      </c>
    </row>
    <row r="114" spans="1:11" x14ac:dyDescent="0.4">
      <c r="A114" t="s">
        <v>0</v>
      </c>
      <c r="B114" t="s">
        <v>42</v>
      </c>
      <c r="C114">
        <v>7.5878999999999999E-3</v>
      </c>
      <c r="D114">
        <v>7.6454000000000001E-3</v>
      </c>
      <c r="E114">
        <v>2.2582999999999999E-2</v>
      </c>
      <c r="F114">
        <v>5.7599999999999997E-5</v>
      </c>
      <c r="G114">
        <v>1.4937600000000001E-2</v>
      </c>
      <c r="H114">
        <v>1.49952E-2</v>
      </c>
      <c r="I114" s="2">
        <f t="shared" si="7"/>
        <v>5.7599999999999997E-5</v>
      </c>
      <c r="J114" s="2">
        <f t="shared" si="6"/>
        <v>2.98752E-3</v>
      </c>
      <c r="K114" s="2">
        <f t="shared" si="8"/>
        <v>3.0451200000000001E-3</v>
      </c>
    </row>
    <row r="115" spans="1:11" x14ac:dyDescent="0.4">
      <c r="A115" t="s">
        <v>0</v>
      </c>
      <c r="B115" t="s">
        <v>43</v>
      </c>
      <c r="C115">
        <v>1.0383399999999999E-2</v>
      </c>
      <c r="D115">
        <v>4.8752999999999999E-3</v>
      </c>
      <c r="E115">
        <v>1.5494900000000001E-2</v>
      </c>
      <c r="F115">
        <v>5.5079999999999999E-3</v>
      </c>
      <c r="G115">
        <v>1.06196E-2</v>
      </c>
      <c r="H115">
        <v>1.6127599999999999E-2</v>
      </c>
      <c r="I115" s="2">
        <f t="shared" si="7"/>
        <v>5.5079999999999999E-3</v>
      </c>
      <c r="J115" s="2">
        <f t="shared" si="6"/>
        <v>2.1239200000000001E-3</v>
      </c>
      <c r="K115" s="2">
        <f t="shared" si="8"/>
        <v>7.6319200000000004E-3</v>
      </c>
    </row>
    <row r="116" spans="1:11" x14ac:dyDescent="0.4">
      <c r="A116" t="s">
        <v>0</v>
      </c>
      <c r="B116" t="s">
        <v>44</v>
      </c>
      <c r="C116">
        <v>0.32687699999999997</v>
      </c>
      <c r="D116">
        <v>0.29207759999999999</v>
      </c>
      <c r="E116">
        <v>0.26011699999999999</v>
      </c>
      <c r="F116">
        <v>3.4799400000000001E-2</v>
      </c>
      <c r="G116">
        <v>3.1960500000000003E-2</v>
      </c>
      <c r="H116">
        <v>6.676E-2</v>
      </c>
      <c r="I116" s="2">
        <f t="shared" si="7"/>
        <v>3.4799400000000001E-2</v>
      </c>
      <c r="J116" s="2">
        <f t="shared" si="6"/>
        <v>6.3921000000000004E-3</v>
      </c>
      <c r="K116" s="2">
        <f t="shared" si="8"/>
        <v>4.1191499999999999E-2</v>
      </c>
    </row>
    <row r="117" spans="1:11" x14ac:dyDescent="0.4">
      <c r="A117" t="s">
        <v>0</v>
      </c>
      <c r="B117" t="s">
        <v>45</v>
      </c>
      <c r="C117">
        <v>0.30411339999999998</v>
      </c>
      <c r="D117">
        <v>0.27324100000000001</v>
      </c>
      <c r="E117">
        <v>0.26258959999999998</v>
      </c>
      <c r="F117">
        <v>3.0872400000000001E-2</v>
      </c>
      <c r="G117">
        <v>1.06514E-2</v>
      </c>
      <c r="H117">
        <v>4.15238E-2</v>
      </c>
      <c r="I117" s="2">
        <f t="shared" si="7"/>
        <v>3.0872400000000001E-2</v>
      </c>
      <c r="J117" s="2">
        <f t="shared" si="6"/>
        <v>2.13028E-3</v>
      </c>
      <c r="K117" s="2">
        <f t="shared" si="8"/>
        <v>3.300268E-2</v>
      </c>
    </row>
    <row r="118" spans="1:11" x14ac:dyDescent="0.4">
      <c r="A118" t="s">
        <v>0</v>
      </c>
      <c r="B118" t="s">
        <v>46</v>
      </c>
      <c r="C118">
        <v>0.134385</v>
      </c>
      <c r="D118">
        <v>0.21362880000000001</v>
      </c>
      <c r="E118">
        <v>0.139372</v>
      </c>
      <c r="F118">
        <v>7.9243800000000003E-2</v>
      </c>
      <c r="G118">
        <v>7.4256799999999998E-2</v>
      </c>
      <c r="H118">
        <v>0.15350069999999999</v>
      </c>
      <c r="I118" s="2">
        <f t="shared" si="7"/>
        <v>7.9243800000000003E-2</v>
      </c>
      <c r="J118" s="2">
        <f t="shared" si="6"/>
        <v>1.4851359999999999E-2</v>
      </c>
      <c r="K118" s="2">
        <f t="shared" si="8"/>
        <v>9.4095159999999997E-2</v>
      </c>
    </row>
    <row r="119" spans="1:11" x14ac:dyDescent="0.4">
      <c r="A119" t="s">
        <v>0</v>
      </c>
      <c r="B119" t="s">
        <v>47</v>
      </c>
      <c r="C119">
        <v>9.1853000000000004E-2</v>
      </c>
      <c r="D119">
        <v>9.2410000000000006E-2</v>
      </c>
      <c r="E119">
        <v>8.4974900000000006E-2</v>
      </c>
      <c r="F119">
        <v>5.5690000000000004E-4</v>
      </c>
      <c r="G119">
        <v>7.4351E-3</v>
      </c>
      <c r="H119">
        <v>7.9920000000000008E-3</v>
      </c>
      <c r="I119" s="2">
        <f t="shared" si="7"/>
        <v>5.5690000000000004E-4</v>
      </c>
      <c r="J119" s="2">
        <f t="shared" si="6"/>
        <v>1.4870199999999999E-3</v>
      </c>
      <c r="K119" s="2">
        <f t="shared" si="8"/>
        <v>2.0439199999999999E-3</v>
      </c>
    </row>
    <row r="120" spans="1:11" x14ac:dyDescent="0.4">
      <c r="A120" t="s">
        <v>0</v>
      </c>
      <c r="B120" t="s">
        <v>48</v>
      </c>
      <c r="C120">
        <v>8.1868999999999997E-2</v>
      </c>
      <c r="D120">
        <v>7.9667600000000005E-2</v>
      </c>
      <c r="E120">
        <v>5.3984999999999998E-2</v>
      </c>
      <c r="F120">
        <v>2.2014000000000001E-3</v>
      </c>
      <c r="G120">
        <v>2.56826E-2</v>
      </c>
      <c r="H120">
        <v>2.7883999999999999E-2</v>
      </c>
      <c r="I120" s="2">
        <f t="shared" si="7"/>
        <v>2.2014000000000001E-3</v>
      </c>
      <c r="J120" s="2">
        <f t="shared" si="6"/>
        <v>5.1365200000000003E-3</v>
      </c>
      <c r="K120" s="2">
        <f t="shared" si="8"/>
        <v>7.3379200000000004E-3</v>
      </c>
    </row>
    <row r="121" spans="1:11" x14ac:dyDescent="0.4">
      <c r="A121" t="s">
        <v>0</v>
      </c>
      <c r="B121" t="s">
        <v>49</v>
      </c>
      <c r="C121">
        <v>3.93371E-2</v>
      </c>
      <c r="D121">
        <v>4.0997199999999998E-2</v>
      </c>
      <c r="E121">
        <v>3.32152E-2</v>
      </c>
      <c r="F121">
        <v>1.6601999999999999E-3</v>
      </c>
      <c r="G121">
        <v>7.7819999999999999E-3</v>
      </c>
      <c r="H121">
        <v>9.4421999999999996E-3</v>
      </c>
      <c r="I121" s="2">
        <f t="shared" si="7"/>
        <v>1.6601999999999999E-3</v>
      </c>
      <c r="J121" s="2">
        <f t="shared" si="6"/>
        <v>1.5563999999999999E-3</v>
      </c>
      <c r="K121" s="2">
        <f t="shared" si="8"/>
        <v>3.2166E-3</v>
      </c>
    </row>
    <row r="122" spans="1:11" x14ac:dyDescent="0.4">
      <c r="A122" t="s">
        <v>0</v>
      </c>
      <c r="B122" t="s">
        <v>50</v>
      </c>
      <c r="C122">
        <v>0.1489617</v>
      </c>
      <c r="D122">
        <v>0.14293629999999999</v>
      </c>
      <c r="E122">
        <v>0.13310810000000001</v>
      </c>
      <c r="F122">
        <v>6.0254000000000002E-3</v>
      </c>
      <c r="G122">
        <v>9.8282000000000005E-3</v>
      </c>
      <c r="H122">
        <v>1.5853599999999999E-2</v>
      </c>
      <c r="I122" s="2">
        <f t="shared" si="7"/>
        <v>6.0254000000000002E-3</v>
      </c>
      <c r="J122" s="2">
        <f t="shared" si="6"/>
        <v>1.9656400000000003E-3</v>
      </c>
      <c r="K122" s="2">
        <f t="shared" si="8"/>
        <v>7.9910400000000013E-3</v>
      </c>
    </row>
    <row r="123" spans="1:11" x14ac:dyDescent="0.4">
      <c r="A123" t="s">
        <v>0</v>
      </c>
      <c r="B123" t="s">
        <v>51</v>
      </c>
      <c r="C123">
        <v>1.1381799999999999E-2</v>
      </c>
      <c r="D123">
        <v>2.0720200000000001E-2</v>
      </c>
      <c r="E123">
        <v>4.9039800000000001E-2</v>
      </c>
      <c r="F123">
        <v>9.3384000000000002E-3</v>
      </c>
      <c r="G123">
        <v>2.83196E-2</v>
      </c>
      <c r="H123">
        <v>3.7657999999999997E-2</v>
      </c>
      <c r="I123" s="2">
        <f t="shared" si="7"/>
        <v>9.3384000000000002E-3</v>
      </c>
      <c r="J123" s="2">
        <f t="shared" si="6"/>
        <v>5.6639200000000002E-3</v>
      </c>
      <c r="K123" s="2">
        <f t="shared" si="8"/>
        <v>1.500232E-2</v>
      </c>
    </row>
    <row r="124" spans="1:11" x14ac:dyDescent="0.4">
      <c r="A124" t="s">
        <v>0</v>
      </c>
      <c r="B124" t="s">
        <v>52</v>
      </c>
      <c r="C124">
        <v>0.17731630000000001</v>
      </c>
      <c r="D124">
        <v>0.1496953</v>
      </c>
      <c r="E124">
        <v>0.123877</v>
      </c>
      <c r="F124">
        <v>2.7621E-2</v>
      </c>
      <c r="G124">
        <v>2.5818299999999999E-2</v>
      </c>
      <c r="H124">
        <v>5.3439300000000002E-2</v>
      </c>
      <c r="I124" s="2">
        <f t="shared" si="7"/>
        <v>2.7621E-2</v>
      </c>
      <c r="J124" s="2">
        <f t="shared" si="6"/>
        <v>5.1636599999999996E-3</v>
      </c>
      <c r="K124" s="2">
        <f t="shared" si="8"/>
        <v>3.278466E-2</v>
      </c>
    </row>
    <row r="125" spans="1:11" x14ac:dyDescent="0.4">
      <c r="A125" t="s">
        <v>0</v>
      </c>
      <c r="B125" t="s">
        <v>53</v>
      </c>
      <c r="C125">
        <v>0.10623</v>
      </c>
      <c r="D125">
        <v>8.3213300000000004E-2</v>
      </c>
      <c r="E125">
        <v>7.5991100000000006E-2</v>
      </c>
      <c r="F125">
        <v>2.3016700000000001E-2</v>
      </c>
      <c r="G125">
        <v>7.2221999999999998E-3</v>
      </c>
      <c r="H125">
        <v>3.0238899999999999E-2</v>
      </c>
      <c r="I125" s="2">
        <f t="shared" si="7"/>
        <v>2.3016700000000001E-2</v>
      </c>
      <c r="J125" s="2">
        <f t="shared" si="6"/>
        <v>1.44444E-3</v>
      </c>
      <c r="K125" s="2">
        <f t="shared" si="8"/>
        <v>2.4461139999999999E-2</v>
      </c>
    </row>
    <row r="126" spans="1:11" x14ac:dyDescent="0.4">
      <c r="A126" t="s">
        <v>0</v>
      </c>
      <c r="B126" t="s">
        <v>54</v>
      </c>
      <c r="C126">
        <v>6.3898000000000002E-3</v>
      </c>
      <c r="D126">
        <v>9.5291000000000004E-3</v>
      </c>
      <c r="E126">
        <v>1.63191E-2</v>
      </c>
      <c r="F126">
        <v>3.1392999999999998E-3</v>
      </c>
      <c r="G126">
        <v>6.79E-3</v>
      </c>
      <c r="H126">
        <v>9.9293999999999997E-3</v>
      </c>
      <c r="I126" s="2">
        <f t="shared" si="7"/>
        <v>3.1392999999999998E-3</v>
      </c>
      <c r="J126" s="2">
        <f t="shared" si="6"/>
        <v>1.358E-3</v>
      </c>
      <c r="K126" s="2">
        <f t="shared" si="8"/>
        <v>4.4973000000000001E-3</v>
      </c>
    </row>
    <row r="127" spans="1:11" x14ac:dyDescent="0.4">
      <c r="A127" t="s">
        <v>0</v>
      </c>
      <c r="B127" t="s">
        <v>55</v>
      </c>
      <c r="C127">
        <v>6.5894999999999999E-3</v>
      </c>
      <c r="D127">
        <v>1.16343E-2</v>
      </c>
      <c r="E127">
        <v>1.5412500000000001E-2</v>
      </c>
      <c r="F127">
        <v>5.0448999999999997E-3</v>
      </c>
      <c r="G127">
        <v>3.7781999999999998E-3</v>
      </c>
      <c r="H127">
        <v>8.8231000000000004E-3</v>
      </c>
      <c r="I127" s="2">
        <f t="shared" si="7"/>
        <v>5.0448999999999997E-3</v>
      </c>
      <c r="J127" s="2">
        <f t="shared" si="6"/>
        <v>7.5563999999999991E-4</v>
      </c>
      <c r="K127" s="2">
        <f t="shared" si="8"/>
        <v>5.8005399999999999E-3</v>
      </c>
    </row>
    <row r="128" spans="1:11" x14ac:dyDescent="0.4">
      <c r="A128" t="s">
        <v>0</v>
      </c>
      <c r="B128" t="s">
        <v>56</v>
      </c>
      <c r="C128">
        <v>6.1301899999999999E-2</v>
      </c>
      <c r="D128">
        <v>6.4487500000000003E-2</v>
      </c>
      <c r="E128">
        <v>9.1403600000000002E-2</v>
      </c>
      <c r="F128">
        <v>3.1855999999999998E-3</v>
      </c>
      <c r="G128">
        <v>2.6916099999999998E-2</v>
      </c>
      <c r="H128">
        <v>3.0101699999999999E-2</v>
      </c>
      <c r="I128" s="2">
        <f t="shared" si="7"/>
        <v>3.1855999999999998E-3</v>
      </c>
      <c r="J128" s="2">
        <f t="shared" si="6"/>
        <v>5.3832199999999993E-3</v>
      </c>
      <c r="K128" s="2">
        <f t="shared" si="8"/>
        <v>8.5688199999999996E-3</v>
      </c>
    </row>
    <row r="129" spans="1:11" x14ac:dyDescent="0.4">
      <c r="A129" t="s">
        <v>0</v>
      </c>
      <c r="B129" t="s">
        <v>57</v>
      </c>
      <c r="C129">
        <v>1.01837E-2</v>
      </c>
      <c r="D129">
        <v>4.8752999999999999E-3</v>
      </c>
      <c r="E129">
        <v>1.5412500000000001E-2</v>
      </c>
      <c r="F129">
        <v>5.3083999999999996E-3</v>
      </c>
      <c r="G129">
        <v>1.05372E-2</v>
      </c>
      <c r="H129">
        <v>1.5845499999999998E-2</v>
      </c>
      <c r="I129" s="2">
        <f t="shared" si="7"/>
        <v>5.3083999999999996E-3</v>
      </c>
      <c r="J129" s="2">
        <f t="shared" si="6"/>
        <v>2.1074399999999999E-3</v>
      </c>
      <c r="K129" s="2">
        <f t="shared" si="8"/>
        <v>7.4158399999999999E-3</v>
      </c>
    </row>
    <row r="130" spans="1:11" x14ac:dyDescent="0.4">
      <c r="A130" t="s">
        <v>0</v>
      </c>
      <c r="B130" t="s">
        <v>58</v>
      </c>
      <c r="C130">
        <v>5.3914000000000002E-3</v>
      </c>
      <c r="D130">
        <v>8.9750999999999997E-3</v>
      </c>
      <c r="E130">
        <v>1.8461999999999999E-2</v>
      </c>
      <c r="F130">
        <v>3.5837E-3</v>
      </c>
      <c r="G130">
        <v>9.4870000000000006E-3</v>
      </c>
      <c r="H130">
        <v>1.3070699999999999E-2</v>
      </c>
      <c r="I130" s="2">
        <f t="shared" si="7"/>
        <v>3.5837E-3</v>
      </c>
      <c r="J130" s="2">
        <f t="shared" si="6"/>
        <v>1.8974E-3</v>
      </c>
      <c r="K130" s="2">
        <f t="shared" si="8"/>
        <v>5.4811E-3</v>
      </c>
    </row>
    <row r="131" spans="1:11" x14ac:dyDescent="0.4">
      <c r="A131" t="s">
        <v>0</v>
      </c>
      <c r="B131" t="s">
        <v>59</v>
      </c>
      <c r="C131">
        <v>4.3530399999999997E-2</v>
      </c>
      <c r="D131">
        <v>4.8531900000000003E-2</v>
      </c>
      <c r="E131">
        <v>9.2887200000000003E-2</v>
      </c>
      <c r="F131">
        <v>5.0014999999999999E-3</v>
      </c>
      <c r="G131">
        <v>4.43553E-2</v>
      </c>
      <c r="H131">
        <v>4.9356799999999999E-2</v>
      </c>
      <c r="I131" s="2">
        <f t="shared" si="7"/>
        <v>5.0014999999999999E-3</v>
      </c>
      <c r="J131" s="2">
        <f t="shared" si="6"/>
        <v>8.8710600000000001E-3</v>
      </c>
      <c r="K131" s="2">
        <f t="shared" si="8"/>
        <v>1.3872559999999999E-2</v>
      </c>
    </row>
    <row r="132" spans="1:11" x14ac:dyDescent="0.4">
      <c r="A132" t="s">
        <v>0</v>
      </c>
      <c r="B132" t="s">
        <v>60</v>
      </c>
      <c r="C132">
        <v>4.9919999999999999E-3</v>
      </c>
      <c r="D132">
        <v>7.7562000000000004E-3</v>
      </c>
      <c r="E132">
        <v>1.3022300000000001E-2</v>
      </c>
      <c r="F132">
        <v>2.7642000000000001E-3</v>
      </c>
      <c r="G132">
        <v>5.2661000000000001E-3</v>
      </c>
      <c r="H132">
        <v>8.0303000000000006E-3</v>
      </c>
      <c r="I132" s="2">
        <f t="shared" si="7"/>
        <v>2.7642000000000001E-3</v>
      </c>
      <c r="J132" s="2">
        <f t="shared" si="6"/>
        <v>1.0532200000000001E-3</v>
      </c>
      <c r="K132" s="2">
        <f t="shared" si="8"/>
        <v>3.8174200000000002E-3</v>
      </c>
    </row>
    <row r="133" spans="1:11" x14ac:dyDescent="0.4">
      <c r="A133" t="s">
        <v>0</v>
      </c>
      <c r="B133" t="s">
        <v>61</v>
      </c>
      <c r="C133">
        <v>1.997E-4</v>
      </c>
      <c r="D133">
        <v>1.7729E-3</v>
      </c>
      <c r="E133">
        <v>3.8736999999999999E-3</v>
      </c>
      <c r="F133">
        <v>1.5732000000000001E-3</v>
      </c>
      <c r="G133">
        <v>2.1009000000000002E-3</v>
      </c>
      <c r="H133">
        <v>3.6741E-3</v>
      </c>
      <c r="I133" s="2">
        <f t="shared" si="7"/>
        <v>1.5732000000000001E-3</v>
      </c>
      <c r="J133" s="2">
        <f t="shared" si="6"/>
        <v>4.2018000000000003E-4</v>
      </c>
      <c r="K133" s="2">
        <f t="shared" si="8"/>
        <v>1.9933800000000003E-3</v>
      </c>
    </row>
    <row r="134" spans="1:11" x14ac:dyDescent="0.4">
      <c r="A134" t="s">
        <v>0</v>
      </c>
      <c r="B134" t="s">
        <v>62</v>
      </c>
      <c r="C134">
        <v>4.5926999999999999E-3</v>
      </c>
      <c r="D134">
        <v>7.7562000000000004E-3</v>
      </c>
      <c r="E134">
        <v>1.3022300000000001E-2</v>
      </c>
      <c r="F134">
        <v>3.1635999999999999E-3</v>
      </c>
      <c r="G134">
        <v>5.2661000000000001E-3</v>
      </c>
      <c r="H134">
        <v>8.4297E-3</v>
      </c>
      <c r="I134" s="2">
        <f t="shared" si="7"/>
        <v>3.1635999999999999E-3</v>
      </c>
      <c r="J134" s="2">
        <f t="shared" si="6"/>
        <v>1.0532200000000001E-3</v>
      </c>
      <c r="K134" s="2">
        <f t="shared" si="8"/>
        <v>4.2168199999999996E-3</v>
      </c>
    </row>
    <row r="135" spans="1:11" x14ac:dyDescent="0.4">
      <c r="A135" t="s">
        <v>0</v>
      </c>
      <c r="B135" t="s">
        <v>63</v>
      </c>
      <c r="C135">
        <v>1.3978E-3</v>
      </c>
      <c r="D135">
        <v>1.5512E-3</v>
      </c>
      <c r="E135">
        <v>1.5659999999999999E-3</v>
      </c>
      <c r="F135">
        <v>1.5349999999999999E-4</v>
      </c>
      <c r="G135">
        <v>1.47E-5</v>
      </c>
      <c r="H135">
        <v>1.682E-4</v>
      </c>
      <c r="I135" s="2">
        <f t="shared" si="7"/>
        <v>1.5349999999999999E-4</v>
      </c>
      <c r="J135" s="2">
        <f t="shared" si="6"/>
        <v>2.9399999999999998E-6</v>
      </c>
      <c r="K135" s="2">
        <f t="shared" si="8"/>
        <v>1.5643999999999999E-4</v>
      </c>
    </row>
    <row r="136" spans="1:11" x14ac:dyDescent="0.4">
      <c r="A136" t="s">
        <v>0</v>
      </c>
      <c r="B136" t="s">
        <v>64</v>
      </c>
      <c r="C136">
        <v>2.3961999999999998E-3</v>
      </c>
      <c r="D136">
        <v>2.9916999999999999E-3</v>
      </c>
      <c r="E136">
        <v>7.1704999999999998E-3</v>
      </c>
      <c r="F136">
        <v>5.955E-4</v>
      </c>
      <c r="G136">
        <v>4.1787999999999999E-3</v>
      </c>
      <c r="H136">
        <v>4.7743999999999998E-3</v>
      </c>
      <c r="I136" s="2">
        <f t="shared" si="7"/>
        <v>5.955E-4</v>
      </c>
      <c r="J136" s="2">
        <f t="shared" si="6"/>
        <v>8.3575999999999995E-4</v>
      </c>
      <c r="K136" s="2">
        <f t="shared" si="8"/>
        <v>1.43126E-3</v>
      </c>
    </row>
    <row r="137" spans="1:11" x14ac:dyDescent="0.4">
      <c r="A137" t="s">
        <v>0</v>
      </c>
      <c r="B137" t="s">
        <v>65</v>
      </c>
      <c r="C137">
        <v>3.3945999999999998E-3</v>
      </c>
      <c r="D137">
        <v>4.6537000000000002E-3</v>
      </c>
      <c r="E137">
        <v>7.8299000000000007E-3</v>
      </c>
      <c r="F137">
        <v>1.2592E-3</v>
      </c>
      <c r="G137">
        <v>3.1760999999999998E-3</v>
      </c>
      <c r="H137">
        <v>4.4352999999999997E-3</v>
      </c>
      <c r="I137" s="2">
        <f t="shared" si="7"/>
        <v>1.2592E-3</v>
      </c>
      <c r="J137" s="2">
        <f t="shared" si="6"/>
        <v>6.3521999999999993E-4</v>
      </c>
      <c r="K137" s="2">
        <f t="shared" si="8"/>
        <v>1.89442E-3</v>
      </c>
    </row>
    <row r="138" spans="1:11" x14ac:dyDescent="0.4">
      <c r="A138" t="s">
        <v>0</v>
      </c>
      <c r="B138" t="s">
        <v>66</v>
      </c>
      <c r="C138">
        <v>5.9900000000000003E-4</v>
      </c>
      <c r="D138">
        <v>1.5512E-3</v>
      </c>
      <c r="E138">
        <v>4.2034000000000004E-3</v>
      </c>
      <c r="F138">
        <v>9.5220000000000005E-4</v>
      </c>
      <c r="G138">
        <v>2.6522E-3</v>
      </c>
      <c r="H138">
        <v>3.6043999999999998E-3</v>
      </c>
      <c r="I138" s="2">
        <f t="shared" si="7"/>
        <v>9.5220000000000005E-4</v>
      </c>
      <c r="J138" s="2">
        <f t="shared" si="6"/>
        <v>5.3043999999999997E-4</v>
      </c>
      <c r="K138" s="2">
        <f t="shared" si="8"/>
        <v>1.4826399999999999E-3</v>
      </c>
    </row>
    <row r="139" spans="1:11" x14ac:dyDescent="0.4">
      <c r="A139" t="s">
        <v>0</v>
      </c>
      <c r="B139" t="s">
        <v>67</v>
      </c>
      <c r="C139">
        <v>5.9900000000000003E-4</v>
      </c>
      <c r="D139">
        <v>1.6620000000000001E-3</v>
      </c>
      <c r="E139">
        <v>4.5331E-3</v>
      </c>
      <c r="F139">
        <v>1.0629999999999999E-3</v>
      </c>
      <c r="G139">
        <v>2.8709999999999999E-3</v>
      </c>
      <c r="H139">
        <v>3.9341000000000003E-3</v>
      </c>
      <c r="I139" s="2">
        <f t="shared" si="7"/>
        <v>1.0629999999999999E-3</v>
      </c>
      <c r="J139" s="2">
        <f t="shared" si="6"/>
        <v>5.7419999999999997E-4</v>
      </c>
      <c r="K139" s="2">
        <f t="shared" si="8"/>
        <v>1.6371999999999999E-3</v>
      </c>
    </row>
    <row r="140" spans="1:11" x14ac:dyDescent="0.4">
      <c r="A140" t="s">
        <v>0</v>
      </c>
      <c r="B140" t="s">
        <v>68</v>
      </c>
      <c r="C140">
        <v>7.9869999999999995E-4</v>
      </c>
      <c r="D140">
        <v>2.3268999999999998E-3</v>
      </c>
      <c r="E140">
        <v>6.0166000000000004E-3</v>
      </c>
      <c r="F140">
        <v>1.5280999999999999E-3</v>
      </c>
      <c r="G140">
        <v>3.6898E-3</v>
      </c>
      <c r="H140">
        <v>5.2179000000000001E-3</v>
      </c>
      <c r="I140" s="2">
        <f t="shared" si="7"/>
        <v>1.5280999999999999E-3</v>
      </c>
      <c r="J140" s="2">
        <f t="shared" si="6"/>
        <v>7.3795999999999996E-4</v>
      </c>
      <c r="K140" s="2">
        <f t="shared" si="8"/>
        <v>2.2660599999999999E-3</v>
      </c>
    </row>
    <row r="141" spans="1:11" x14ac:dyDescent="0.4">
      <c r="A141" t="s">
        <v>0</v>
      </c>
      <c r="B141" t="s">
        <v>69</v>
      </c>
      <c r="C141">
        <v>1.997E-4</v>
      </c>
      <c r="D141">
        <v>7.7559999999999999E-4</v>
      </c>
      <c r="E141">
        <v>2.3901999999999999E-3</v>
      </c>
      <c r="F141">
        <v>5.7589999999999996E-4</v>
      </c>
      <c r="G141">
        <v>1.6146000000000001E-3</v>
      </c>
      <c r="H141">
        <v>2.1905000000000002E-3</v>
      </c>
      <c r="I141" s="2">
        <f t="shared" si="7"/>
        <v>5.7589999999999996E-4</v>
      </c>
      <c r="J141" s="2">
        <f t="shared" si="6"/>
        <v>3.2292000000000003E-4</v>
      </c>
      <c r="K141" s="2">
        <f t="shared" si="8"/>
        <v>8.9882000000000004E-4</v>
      </c>
    </row>
    <row r="142" spans="1:11" x14ac:dyDescent="0.4">
      <c r="A142" t="s">
        <v>0</v>
      </c>
      <c r="B142" t="s">
        <v>70</v>
      </c>
      <c r="C142">
        <v>1.3978E-3</v>
      </c>
      <c r="D142">
        <v>9.9719999999999995E-4</v>
      </c>
      <c r="E142">
        <v>1.1539E-3</v>
      </c>
      <c r="F142">
        <v>4.0049999999999998E-4</v>
      </c>
      <c r="G142">
        <v>1.5660000000000001E-4</v>
      </c>
      <c r="H142">
        <v>5.5719999999999999E-4</v>
      </c>
      <c r="I142" s="2">
        <f t="shared" si="7"/>
        <v>4.0049999999999998E-4</v>
      </c>
      <c r="J142" s="2">
        <f t="shared" si="6"/>
        <v>3.1320000000000005E-5</v>
      </c>
      <c r="K142" s="2">
        <f t="shared" si="8"/>
        <v>4.3181999999999997E-4</v>
      </c>
    </row>
    <row r="143" spans="1:11" x14ac:dyDescent="0.4">
      <c r="A143" t="s">
        <v>0</v>
      </c>
      <c r="B143" t="s">
        <v>71</v>
      </c>
      <c r="C143">
        <v>3.994E-4</v>
      </c>
      <c r="D143">
        <v>1.6620000000000001E-3</v>
      </c>
      <c r="E143">
        <v>5.3572999999999997E-3</v>
      </c>
      <c r="F143">
        <v>1.2627000000000001E-3</v>
      </c>
      <c r="G143">
        <v>3.6952E-3</v>
      </c>
      <c r="H143">
        <v>4.9579000000000003E-3</v>
      </c>
      <c r="I143" s="2">
        <f t="shared" si="7"/>
        <v>1.2627000000000001E-3</v>
      </c>
      <c r="J143" s="2">
        <f t="shared" si="6"/>
        <v>7.3904000000000005E-4</v>
      </c>
      <c r="K143" s="2">
        <f t="shared" si="8"/>
        <v>2.0017400000000001E-3</v>
      </c>
    </row>
    <row r="144" spans="1:11" x14ac:dyDescent="0.4">
      <c r="A144" t="s">
        <v>0</v>
      </c>
      <c r="B144" t="s">
        <v>72</v>
      </c>
      <c r="C144">
        <v>1.5973999999999999E-3</v>
      </c>
      <c r="D144">
        <v>6.648E-4</v>
      </c>
      <c r="E144">
        <v>1.8956999999999999E-3</v>
      </c>
      <c r="F144">
        <v>9.3260000000000001E-4</v>
      </c>
      <c r="G144">
        <v>1.2308E-3</v>
      </c>
      <c r="H144">
        <v>2.1635000000000001E-3</v>
      </c>
      <c r="I144" s="2">
        <f t="shared" si="7"/>
        <v>9.3260000000000001E-4</v>
      </c>
      <c r="J144" s="2">
        <f t="shared" si="6"/>
        <v>2.4615999999999999E-4</v>
      </c>
      <c r="K144" s="2">
        <f t="shared" si="8"/>
        <v>1.1787600000000001E-3</v>
      </c>
    </row>
    <row r="145" spans="1:11" x14ac:dyDescent="0.4">
      <c r="A145" t="s">
        <v>0</v>
      </c>
      <c r="B145" t="s">
        <v>73</v>
      </c>
      <c r="C145">
        <v>5.9900000000000003E-4</v>
      </c>
      <c r="D145">
        <v>5.4294E-3</v>
      </c>
      <c r="E145">
        <v>3.8736999999999999E-3</v>
      </c>
      <c r="F145">
        <v>4.8303E-3</v>
      </c>
      <c r="G145">
        <v>1.5556000000000001E-3</v>
      </c>
      <c r="H145">
        <v>6.3860000000000002E-3</v>
      </c>
      <c r="I145" s="2">
        <f t="shared" si="7"/>
        <v>4.8303E-3</v>
      </c>
      <c r="J145" s="2">
        <f t="shared" si="6"/>
        <v>3.1112000000000002E-4</v>
      </c>
      <c r="K145" s="2">
        <f t="shared" si="8"/>
        <v>5.1414199999999998E-3</v>
      </c>
    </row>
    <row r="146" spans="1:11" x14ac:dyDescent="0.4">
      <c r="A146" t="s">
        <v>0</v>
      </c>
      <c r="B146" t="s">
        <v>74</v>
      </c>
      <c r="C146">
        <v>5.9900000000000003E-4</v>
      </c>
      <c r="D146">
        <v>5.3185999999999997E-3</v>
      </c>
      <c r="E146">
        <v>4.1209999999999997E-3</v>
      </c>
      <c r="F146">
        <v>4.7194999999999997E-3</v>
      </c>
      <c r="G146">
        <v>1.1976000000000001E-3</v>
      </c>
      <c r="H146">
        <v>5.9170999999999998E-3</v>
      </c>
      <c r="I146" s="2">
        <f t="shared" ref="I146:I154" si="9">F146/1</f>
        <v>4.7194999999999997E-3</v>
      </c>
      <c r="J146" s="2">
        <f t="shared" si="6"/>
        <v>2.3952000000000001E-4</v>
      </c>
      <c r="K146" s="2">
        <f t="shared" ref="K146:K154" si="10">I146+J146</f>
        <v>4.9590199999999997E-3</v>
      </c>
    </row>
    <row r="147" spans="1:11" x14ac:dyDescent="0.4">
      <c r="A147" t="s">
        <v>0</v>
      </c>
      <c r="B147" t="s">
        <v>75</v>
      </c>
      <c r="C147">
        <v>9.9839999999999998E-4</v>
      </c>
      <c r="D147">
        <v>6.0942000000000001E-3</v>
      </c>
      <c r="E147">
        <v>5.3572999999999997E-3</v>
      </c>
      <c r="F147">
        <v>5.0958000000000002E-3</v>
      </c>
      <c r="G147">
        <v>7.3689999999999997E-4</v>
      </c>
      <c r="H147">
        <v>5.8326999999999997E-3</v>
      </c>
      <c r="I147" s="2">
        <f t="shared" si="9"/>
        <v>5.0958000000000002E-3</v>
      </c>
      <c r="J147" s="2">
        <f t="shared" si="6"/>
        <v>1.4737999999999999E-4</v>
      </c>
      <c r="K147" s="2">
        <f t="shared" si="10"/>
        <v>5.2431800000000001E-3</v>
      </c>
    </row>
    <row r="148" spans="1:11" x14ac:dyDescent="0.4">
      <c r="A148" t="s">
        <v>0</v>
      </c>
      <c r="B148" t="s">
        <v>76</v>
      </c>
      <c r="C148">
        <v>1.997E-4</v>
      </c>
      <c r="D148">
        <v>4.8752999999999999E-3</v>
      </c>
      <c r="E148">
        <v>3.3792000000000002E-3</v>
      </c>
      <c r="F148">
        <v>4.6756999999999996E-3</v>
      </c>
      <c r="G148">
        <v>1.4961E-3</v>
      </c>
      <c r="H148">
        <v>6.1717999999999999E-3</v>
      </c>
      <c r="I148" s="2">
        <f t="shared" si="9"/>
        <v>4.6756999999999996E-3</v>
      </c>
      <c r="J148" s="2">
        <f t="shared" ref="J148:J154" si="11">G148/5</f>
        <v>2.9922E-4</v>
      </c>
      <c r="K148" s="2">
        <f t="shared" si="10"/>
        <v>4.9749199999999999E-3</v>
      </c>
    </row>
    <row r="149" spans="1:11" x14ac:dyDescent="0.4">
      <c r="A149" t="s">
        <v>0</v>
      </c>
      <c r="B149" t="s">
        <v>77</v>
      </c>
      <c r="C149">
        <v>1.1980999999999999E-3</v>
      </c>
      <c r="D149">
        <v>6.4266000000000002E-3</v>
      </c>
      <c r="E149">
        <v>1.0467300000000001E-2</v>
      </c>
      <c r="F149">
        <v>5.2284999999999996E-3</v>
      </c>
      <c r="G149">
        <v>4.0407000000000004E-3</v>
      </c>
      <c r="H149">
        <v>9.2692E-3</v>
      </c>
      <c r="I149" s="2">
        <f t="shared" si="9"/>
        <v>5.2284999999999996E-3</v>
      </c>
      <c r="J149" s="2">
        <f t="shared" si="11"/>
        <v>8.0814000000000005E-4</v>
      </c>
      <c r="K149" s="2">
        <f t="shared" si="10"/>
        <v>6.0366399999999994E-3</v>
      </c>
    </row>
    <row r="150" spans="1:11" x14ac:dyDescent="0.4">
      <c r="A150" t="s">
        <v>0</v>
      </c>
      <c r="B150" t="s">
        <v>78</v>
      </c>
      <c r="C150">
        <v>1.5973999999999999E-3</v>
      </c>
      <c r="D150">
        <v>7.3130000000000001E-3</v>
      </c>
      <c r="E150">
        <v>7.9947000000000004E-3</v>
      </c>
      <c r="F150">
        <v>5.7156000000000004E-3</v>
      </c>
      <c r="G150">
        <v>6.8170000000000004E-4</v>
      </c>
      <c r="H150">
        <v>6.3972999999999999E-3</v>
      </c>
      <c r="I150" s="2">
        <f t="shared" si="9"/>
        <v>5.7156000000000004E-3</v>
      </c>
      <c r="J150" s="2">
        <f t="shared" si="11"/>
        <v>1.3634000000000001E-4</v>
      </c>
      <c r="K150" s="2">
        <f t="shared" si="10"/>
        <v>5.8519400000000008E-3</v>
      </c>
    </row>
    <row r="151" spans="1:11" x14ac:dyDescent="0.4">
      <c r="A151" t="s">
        <v>0</v>
      </c>
      <c r="B151" t="s">
        <v>79</v>
      </c>
      <c r="C151">
        <v>8.5862999999999998E-3</v>
      </c>
      <c r="D151">
        <v>2.3268999999999998E-3</v>
      </c>
      <c r="E151">
        <v>1.01376E-2</v>
      </c>
      <c r="F151">
        <v>6.2594E-3</v>
      </c>
      <c r="G151">
        <v>7.8107999999999997E-3</v>
      </c>
      <c r="H151">
        <v>1.40702E-2</v>
      </c>
      <c r="I151" s="2">
        <f t="shared" si="9"/>
        <v>6.2594E-3</v>
      </c>
      <c r="J151" s="2">
        <f t="shared" si="11"/>
        <v>1.5621599999999999E-3</v>
      </c>
      <c r="K151" s="2">
        <f t="shared" si="10"/>
        <v>7.82156E-3</v>
      </c>
    </row>
    <row r="152" spans="1:11" x14ac:dyDescent="0.4">
      <c r="A152" t="s">
        <v>0</v>
      </c>
      <c r="B152" t="s">
        <v>80</v>
      </c>
      <c r="C152">
        <v>7.5878999999999999E-3</v>
      </c>
      <c r="D152">
        <v>1.4404000000000001E-3</v>
      </c>
      <c r="E152">
        <v>7.1704999999999998E-3</v>
      </c>
      <c r="F152">
        <v>6.1473999999999999E-3</v>
      </c>
      <c r="G152">
        <v>5.7301000000000001E-3</v>
      </c>
      <c r="H152">
        <v>1.1877499999999999E-2</v>
      </c>
      <c r="I152" s="2">
        <f t="shared" si="9"/>
        <v>6.1473999999999999E-3</v>
      </c>
      <c r="J152" s="2">
        <f t="shared" si="11"/>
        <v>1.14602E-3</v>
      </c>
      <c r="K152" s="2">
        <f t="shared" si="10"/>
        <v>7.2934200000000001E-3</v>
      </c>
    </row>
    <row r="153" spans="1:11" x14ac:dyDescent="0.4">
      <c r="A153" t="s">
        <v>0</v>
      </c>
      <c r="B153" t="s">
        <v>81</v>
      </c>
      <c r="C153">
        <v>2.5559100000000001E-2</v>
      </c>
      <c r="D153">
        <v>1.31856E-2</v>
      </c>
      <c r="E153">
        <v>3.0000800000000001E-2</v>
      </c>
      <c r="F153">
        <v>1.2373500000000001E-2</v>
      </c>
      <c r="G153">
        <v>1.6815199999999999E-2</v>
      </c>
      <c r="H153">
        <v>2.9188700000000001E-2</v>
      </c>
      <c r="I153" s="2">
        <f t="shared" si="9"/>
        <v>1.2373500000000001E-2</v>
      </c>
      <c r="J153" s="2">
        <f t="shared" si="11"/>
        <v>3.3630399999999999E-3</v>
      </c>
      <c r="K153" s="2">
        <f t="shared" si="10"/>
        <v>1.573654E-2</v>
      </c>
    </row>
    <row r="154" spans="1:11" x14ac:dyDescent="0.4">
      <c r="A154" t="s">
        <v>0</v>
      </c>
      <c r="B154" t="s">
        <v>82</v>
      </c>
      <c r="C154">
        <v>4.3930000000000002E-3</v>
      </c>
      <c r="D154">
        <v>6.648E-4</v>
      </c>
      <c r="E154">
        <v>6.5939999999999998E-4</v>
      </c>
      <c r="F154">
        <v>3.7282000000000001E-3</v>
      </c>
      <c r="G154">
        <v>5.4999999999999999E-6</v>
      </c>
      <c r="H154">
        <v>3.7336000000000001E-3</v>
      </c>
      <c r="I154" s="2">
        <f t="shared" si="9"/>
        <v>3.7282000000000001E-3</v>
      </c>
      <c r="J154" s="2">
        <f t="shared" si="11"/>
        <v>1.1000000000000001E-6</v>
      </c>
      <c r="K154" s="2">
        <f t="shared" si="10"/>
        <v>3.7293000000000001E-3</v>
      </c>
    </row>
    <row r="155" spans="1:11" x14ac:dyDescent="0.4">
      <c r="A155" t="s">
        <v>0</v>
      </c>
      <c r="B155" t="s">
        <v>83</v>
      </c>
      <c r="C155" t="s">
        <v>125</v>
      </c>
    </row>
    <row r="156" spans="1:11" x14ac:dyDescent="0.4">
      <c r="C156" t="str">
        <f>CONCATENATE("Mean sum of rate change:  ",K156)</f>
        <v>Mean sum of rate change:  0.0143010588732394</v>
      </c>
      <c r="K156" s="2">
        <f>AVERAGE(K84:K154)</f>
        <v>1.4301058873239432E-2</v>
      </c>
    </row>
  </sheetData>
  <mergeCells count="1">
    <mergeCell ref="B1:K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11"/>
  <sheetViews>
    <sheetView tabSelected="1" workbookViewId="0">
      <selection activeCell="B2" sqref="B2"/>
    </sheetView>
  </sheetViews>
  <sheetFormatPr defaultColWidth="8.84375" defaultRowHeight="14.6" x14ac:dyDescent="0.4"/>
  <cols>
    <col min="2" max="2" width="18.3046875" bestFit="1" customWidth="1"/>
  </cols>
  <sheetData>
    <row r="1" spans="1:11" ht="87" customHeight="1" x14ac:dyDescent="0.4">
      <c r="A1" t="s">
        <v>0</v>
      </c>
      <c r="B1" s="7" t="s">
        <v>198</v>
      </c>
      <c r="C1" s="7"/>
      <c r="D1" s="7"/>
      <c r="E1" s="7"/>
      <c r="F1" s="7"/>
      <c r="G1" s="7"/>
      <c r="H1" s="7"/>
      <c r="I1" s="7"/>
      <c r="J1" s="7"/>
      <c r="K1" s="7"/>
    </row>
    <row r="2" spans="1:11" ht="24" customHeight="1" x14ac:dyDescent="0.4">
      <c r="A2" t="s">
        <v>0</v>
      </c>
      <c r="B2" t="s">
        <v>1</v>
      </c>
      <c r="C2" t="s">
        <v>122</v>
      </c>
      <c r="D2" t="s">
        <v>3</v>
      </c>
      <c r="E2" t="s">
        <v>88</v>
      </c>
    </row>
    <row r="3" spans="1:11" x14ac:dyDescent="0.4">
      <c r="A3" t="s">
        <v>0</v>
      </c>
    </row>
    <row r="4" spans="1:11" x14ac:dyDescent="0.4">
      <c r="A4" t="s">
        <v>0</v>
      </c>
      <c r="C4" t="s">
        <v>4</v>
      </c>
      <c r="D4" t="s">
        <v>5</v>
      </c>
      <c r="E4" t="s">
        <v>6</v>
      </c>
      <c r="F4" t="s">
        <v>7</v>
      </c>
      <c r="G4" t="s">
        <v>8</v>
      </c>
      <c r="H4" t="s">
        <v>9</v>
      </c>
      <c r="I4" s="2" t="s">
        <v>85</v>
      </c>
      <c r="J4" s="2" t="s">
        <v>86</v>
      </c>
      <c r="K4" s="2" t="s">
        <v>87</v>
      </c>
    </row>
    <row r="5" spans="1:11" x14ac:dyDescent="0.4">
      <c r="A5" t="s">
        <v>0</v>
      </c>
      <c r="B5" t="s">
        <v>89</v>
      </c>
      <c r="C5" t="s">
        <v>11</v>
      </c>
      <c r="D5" t="s">
        <v>11</v>
      </c>
      <c r="E5" t="s">
        <v>11</v>
      </c>
      <c r="F5" t="s">
        <v>11</v>
      </c>
      <c r="G5" t="s">
        <v>11</v>
      </c>
      <c r="H5" t="s">
        <v>11</v>
      </c>
      <c r="I5" s="2"/>
      <c r="J5" s="2"/>
      <c r="K5" s="2"/>
    </row>
    <row r="6" spans="1:11" x14ac:dyDescent="0.4">
      <c r="A6" t="s">
        <v>0</v>
      </c>
      <c r="B6" t="s">
        <v>90</v>
      </c>
      <c r="C6">
        <v>6.1866000000000004E-3</v>
      </c>
      <c r="D6">
        <v>2.2615999999999999E-3</v>
      </c>
      <c r="E6">
        <v>4.347E-4</v>
      </c>
      <c r="F6">
        <v>3.9249999999999997E-3</v>
      </c>
      <c r="G6">
        <v>1.8269E-3</v>
      </c>
      <c r="H6">
        <v>5.7518999999999999E-3</v>
      </c>
      <c r="I6" s="2">
        <f>F6/1</f>
        <v>3.9249999999999997E-3</v>
      </c>
      <c r="J6" s="2">
        <f>G6/6</f>
        <v>3.0448333333333335E-4</v>
      </c>
      <c r="K6" s="2">
        <f>I6+J6</f>
        <v>4.2294833333333332E-3</v>
      </c>
    </row>
    <row r="7" spans="1:11" x14ac:dyDescent="0.4">
      <c r="A7" t="s">
        <v>0</v>
      </c>
      <c r="B7" t="s">
        <v>91</v>
      </c>
      <c r="C7">
        <v>9.8989999999999994E-4</v>
      </c>
      <c r="D7">
        <v>8.3319999999999998E-4</v>
      </c>
      <c r="E7">
        <v>3.2600000000000001E-4</v>
      </c>
      <c r="F7">
        <v>1.5660000000000001E-4</v>
      </c>
      <c r="G7">
        <v>5.0719999999999997E-4</v>
      </c>
      <c r="H7">
        <v>6.6379999999999998E-4</v>
      </c>
      <c r="I7" s="2">
        <f t="shared" ref="I7:I36" si="0">F7/1</f>
        <v>1.5660000000000001E-4</v>
      </c>
      <c r="J7" s="2">
        <f t="shared" ref="J7:J36" si="1">G7/6</f>
        <v>8.4533333333333333E-5</v>
      </c>
      <c r="K7" s="2">
        <f t="shared" ref="K7:K36" si="2">I7+J7</f>
        <v>2.4113333333333336E-4</v>
      </c>
    </row>
    <row r="8" spans="1:11" x14ac:dyDescent="0.4">
      <c r="A8" t="s">
        <v>0</v>
      </c>
      <c r="B8" t="s">
        <v>92</v>
      </c>
      <c r="C8">
        <v>0.26627070000000003</v>
      </c>
      <c r="D8">
        <v>0.20580879999999999</v>
      </c>
      <c r="E8">
        <v>0.1647468</v>
      </c>
      <c r="F8">
        <v>6.0461899999999999E-2</v>
      </c>
      <c r="G8">
        <v>4.1062000000000001E-2</v>
      </c>
      <c r="H8">
        <v>0.1015239</v>
      </c>
      <c r="I8" s="2">
        <f t="shared" si="0"/>
        <v>6.0461899999999999E-2</v>
      </c>
      <c r="J8" s="2">
        <f t="shared" si="1"/>
        <v>6.8436666666666672E-3</v>
      </c>
      <c r="K8" s="2">
        <f t="shared" si="2"/>
        <v>6.7305566666666664E-2</v>
      </c>
    </row>
    <row r="9" spans="1:11" x14ac:dyDescent="0.4">
      <c r="A9" t="s">
        <v>0</v>
      </c>
      <c r="B9" t="s">
        <v>110</v>
      </c>
      <c r="C9">
        <v>2.475E-4</v>
      </c>
      <c r="D9">
        <v>2.3809999999999999E-4</v>
      </c>
      <c r="E9">
        <v>3.2600000000000001E-4</v>
      </c>
      <c r="F9">
        <v>9.3999999999999998E-6</v>
      </c>
      <c r="G9">
        <v>8.7899999999999995E-5</v>
      </c>
      <c r="H9">
        <v>9.7299999999999993E-5</v>
      </c>
      <c r="I9" s="2">
        <f t="shared" si="0"/>
        <v>9.3999999999999998E-6</v>
      </c>
      <c r="J9" s="2">
        <f t="shared" si="1"/>
        <v>1.4649999999999999E-5</v>
      </c>
      <c r="K9" s="2">
        <f t="shared" si="2"/>
        <v>2.4049999999999998E-5</v>
      </c>
    </row>
    <row r="10" spans="1:11" x14ac:dyDescent="0.4">
      <c r="A10" t="s">
        <v>0</v>
      </c>
      <c r="B10" t="s">
        <v>93</v>
      </c>
      <c r="C10">
        <v>4.9490000000000005E-4</v>
      </c>
      <c r="D10">
        <v>3.5710000000000001E-4</v>
      </c>
      <c r="E10">
        <v>2.173E-4</v>
      </c>
      <c r="F10">
        <v>1.3779999999999999E-4</v>
      </c>
      <c r="G10">
        <v>1.3980000000000001E-4</v>
      </c>
      <c r="H10">
        <v>2.7760000000000003E-4</v>
      </c>
      <c r="I10" s="2">
        <f t="shared" si="0"/>
        <v>1.3779999999999999E-4</v>
      </c>
      <c r="J10" s="2">
        <f t="shared" si="1"/>
        <v>2.3300000000000001E-5</v>
      </c>
      <c r="K10" s="2">
        <f t="shared" si="2"/>
        <v>1.6109999999999999E-4</v>
      </c>
    </row>
    <row r="11" spans="1:11" x14ac:dyDescent="0.4">
      <c r="A11" t="s">
        <v>0</v>
      </c>
      <c r="B11" t="s">
        <v>126</v>
      </c>
      <c r="C11">
        <v>2.475E-4</v>
      </c>
      <c r="D11">
        <v>0</v>
      </c>
      <c r="E11">
        <v>0</v>
      </c>
      <c r="F11">
        <v>2.475E-4</v>
      </c>
      <c r="G11">
        <v>0</v>
      </c>
      <c r="H11">
        <v>2.475E-4</v>
      </c>
      <c r="I11" s="2">
        <f t="shared" si="0"/>
        <v>2.475E-4</v>
      </c>
      <c r="J11" s="2">
        <f t="shared" si="1"/>
        <v>0</v>
      </c>
      <c r="K11" s="2">
        <f t="shared" si="2"/>
        <v>2.475E-4</v>
      </c>
    </row>
    <row r="12" spans="1:11" x14ac:dyDescent="0.4">
      <c r="A12" t="s">
        <v>0</v>
      </c>
      <c r="B12" t="s">
        <v>95</v>
      </c>
      <c r="C12">
        <v>2.0539499999999999E-2</v>
      </c>
      <c r="D12">
        <v>1.14272E-2</v>
      </c>
      <c r="E12">
        <v>1.08672E-2</v>
      </c>
      <c r="F12">
        <v>9.1123000000000003E-3</v>
      </c>
      <c r="G12">
        <v>5.5999999999999995E-4</v>
      </c>
      <c r="H12">
        <v>9.6723E-3</v>
      </c>
      <c r="I12" s="2">
        <f t="shared" si="0"/>
        <v>9.1123000000000003E-3</v>
      </c>
      <c r="J12" s="2">
        <f t="shared" si="1"/>
        <v>9.333333333333333E-5</v>
      </c>
      <c r="K12" s="2">
        <f t="shared" si="2"/>
        <v>9.2056333333333344E-3</v>
      </c>
    </row>
    <row r="13" spans="1:11" x14ac:dyDescent="0.4">
      <c r="A13" t="s">
        <v>0</v>
      </c>
      <c r="B13" t="s">
        <v>96</v>
      </c>
      <c r="C13">
        <v>0.31106159999999999</v>
      </c>
      <c r="D13">
        <v>0.28508509999999998</v>
      </c>
      <c r="E13">
        <v>0.33275369999999999</v>
      </c>
      <c r="F13">
        <v>2.59765E-2</v>
      </c>
      <c r="G13">
        <v>4.7668599999999998E-2</v>
      </c>
      <c r="H13">
        <v>7.3645100000000005E-2</v>
      </c>
      <c r="I13" s="2">
        <f t="shared" si="0"/>
        <v>2.59765E-2</v>
      </c>
      <c r="J13" s="2">
        <f t="shared" si="1"/>
        <v>7.944766666666667E-3</v>
      </c>
      <c r="K13" s="2">
        <f t="shared" si="2"/>
        <v>3.3921266666666665E-2</v>
      </c>
    </row>
    <row r="14" spans="1:11" x14ac:dyDescent="0.4">
      <c r="A14" t="s">
        <v>0</v>
      </c>
      <c r="B14" t="s">
        <v>97</v>
      </c>
      <c r="C14">
        <v>9.6510999999999993E-3</v>
      </c>
      <c r="D14">
        <v>6.1897000000000002E-3</v>
      </c>
      <c r="E14">
        <v>4.3468999999999999E-3</v>
      </c>
      <c r="F14">
        <v>3.4613000000000001E-3</v>
      </c>
      <c r="G14">
        <v>1.8429E-3</v>
      </c>
      <c r="H14">
        <v>5.3042000000000002E-3</v>
      </c>
      <c r="I14" s="2">
        <f t="shared" si="0"/>
        <v>3.4613000000000001E-3</v>
      </c>
      <c r="J14" s="2">
        <f t="shared" si="1"/>
        <v>3.0715000000000001E-4</v>
      </c>
      <c r="K14" s="2">
        <f t="shared" si="2"/>
        <v>3.76845E-3</v>
      </c>
    </row>
    <row r="15" spans="1:11" x14ac:dyDescent="0.4">
      <c r="A15" t="s">
        <v>0</v>
      </c>
      <c r="B15" t="s">
        <v>127</v>
      </c>
      <c r="C15">
        <v>2.475E-4</v>
      </c>
      <c r="D15">
        <v>0</v>
      </c>
      <c r="E15">
        <v>0</v>
      </c>
      <c r="F15">
        <v>2.475E-4</v>
      </c>
      <c r="G15">
        <v>0</v>
      </c>
      <c r="H15">
        <v>2.475E-4</v>
      </c>
      <c r="I15" s="2">
        <f t="shared" si="0"/>
        <v>2.475E-4</v>
      </c>
      <c r="J15" s="2">
        <f t="shared" si="1"/>
        <v>0</v>
      </c>
      <c r="K15" s="2">
        <f t="shared" si="2"/>
        <v>2.475E-4</v>
      </c>
    </row>
    <row r="16" spans="1:11" x14ac:dyDescent="0.4">
      <c r="A16" t="s">
        <v>0</v>
      </c>
      <c r="B16" t="s">
        <v>99</v>
      </c>
      <c r="C16">
        <v>5.9391000000000001E-3</v>
      </c>
      <c r="D16">
        <v>2.7377999999999999E-3</v>
      </c>
      <c r="E16">
        <v>1.4127E-3</v>
      </c>
      <c r="F16">
        <v>3.2014000000000001E-3</v>
      </c>
      <c r="G16">
        <v>1.325E-3</v>
      </c>
      <c r="H16">
        <v>4.5263999999999999E-3</v>
      </c>
      <c r="I16" s="2">
        <f t="shared" si="0"/>
        <v>3.2014000000000001E-3</v>
      </c>
      <c r="J16" s="2">
        <f t="shared" si="1"/>
        <v>2.2083333333333333E-4</v>
      </c>
      <c r="K16" s="2">
        <f t="shared" si="2"/>
        <v>3.4222333333333334E-3</v>
      </c>
    </row>
    <row r="17" spans="1:11" x14ac:dyDescent="0.4">
      <c r="A17" t="s">
        <v>0</v>
      </c>
      <c r="B17" t="s">
        <v>100</v>
      </c>
      <c r="C17">
        <v>7.4240000000000005E-4</v>
      </c>
      <c r="D17">
        <v>0</v>
      </c>
      <c r="E17">
        <v>0</v>
      </c>
      <c r="F17">
        <v>7.4240000000000005E-4</v>
      </c>
      <c r="G17">
        <v>0</v>
      </c>
      <c r="H17">
        <v>7.4240000000000005E-4</v>
      </c>
      <c r="I17" s="2">
        <f t="shared" si="0"/>
        <v>7.4240000000000005E-4</v>
      </c>
      <c r="J17" s="2">
        <f t="shared" si="1"/>
        <v>0</v>
      </c>
      <c r="K17" s="2">
        <f t="shared" si="2"/>
        <v>7.4240000000000005E-4</v>
      </c>
    </row>
    <row r="18" spans="1:11" x14ac:dyDescent="0.4">
      <c r="A18" t="s">
        <v>0</v>
      </c>
      <c r="B18" t="s">
        <v>101</v>
      </c>
      <c r="C18">
        <v>4.9490000000000005E-4</v>
      </c>
      <c r="D18">
        <v>0</v>
      </c>
      <c r="E18">
        <v>0</v>
      </c>
      <c r="F18">
        <v>4.9490000000000005E-4</v>
      </c>
      <c r="G18">
        <v>0</v>
      </c>
      <c r="H18">
        <v>4.9490000000000005E-4</v>
      </c>
      <c r="I18" s="2">
        <f t="shared" si="0"/>
        <v>4.9490000000000005E-4</v>
      </c>
      <c r="J18" s="2">
        <f t="shared" si="1"/>
        <v>0</v>
      </c>
      <c r="K18" s="2">
        <f t="shared" si="2"/>
        <v>4.9490000000000005E-4</v>
      </c>
    </row>
    <row r="19" spans="1:11" x14ac:dyDescent="0.4">
      <c r="A19" t="s">
        <v>0</v>
      </c>
      <c r="B19" t="s">
        <v>102</v>
      </c>
      <c r="C19">
        <v>9.8989999999999994E-4</v>
      </c>
      <c r="D19">
        <v>9.523E-4</v>
      </c>
      <c r="E19">
        <v>8.6939999999999999E-4</v>
      </c>
      <c r="F19">
        <v>3.7599999999999999E-5</v>
      </c>
      <c r="G19">
        <v>8.2899999999999996E-5</v>
      </c>
      <c r="H19">
        <v>1.205E-4</v>
      </c>
      <c r="I19" s="2">
        <f t="shared" si="0"/>
        <v>3.7599999999999999E-5</v>
      </c>
      <c r="J19" s="2">
        <f t="shared" si="1"/>
        <v>1.3816666666666666E-5</v>
      </c>
      <c r="K19" s="2">
        <f t="shared" si="2"/>
        <v>5.1416666666666665E-5</v>
      </c>
    </row>
    <row r="20" spans="1:11" x14ac:dyDescent="0.4">
      <c r="A20" t="s">
        <v>0</v>
      </c>
      <c r="B20" t="s">
        <v>105</v>
      </c>
      <c r="C20">
        <v>2.475E-4</v>
      </c>
      <c r="D20">
        <v>2.3809999999999999E-4</v>
      </c>
      <c r="E20">
        <v>0</v>
      </c>
      <c r="F20">
        <v>9.3999999999999998E-6</v>
      </c>
      <c r="G20">
        <v>2.3809999999999999E-4</v>
      </c>
      <c r="H20">
        <v>2.475E-4</v>
      </c>
      <c r="I20" s="2">
        <f t="shared" si="0"/>
        <v>9.3999999999999998E-6</v>
      </c>
      <c r="J20" s="2">
        <f t="shared" si="1"/>
        <v>3.9683333333333333E-5</v>
      </c>
      <c r="K20" s="2">
        <f t="shared" si="2"/>
        <v>4.9083333333333332E-5</v>
      </c>
    </row>
    <row r="21" spans="1:11" x14ac:dyDescent="0.4">
      <c r="A21" t="s">
        <v>0</v>
      </c>
      <c r="B21" t="s">
        <v>107</v>
      </c>
      <c r="C21">
        <v>4.4542999999999996E-3</v>
      </c>
      <c r="D21">
        <v>3.3329000000000002E-3</v>
      </c>
      <c r="E21">
        <v>1.6301E-3</v>
      </c>
      <c r="F21">
        <v>1.1214E-3</v>
      </c>
      <c r="G21">
        <v>1.7029E-3</v>
      </c>
      <c r="H21">
        <v>2.8243000000000001E-3</v>
      </c>
      <c r="I21" s="2">
        <f t="shared" si="0"/>
        <v>1.1214E-3</v>
      </c>
      <c r="J21" s="2">
        <f t="shared" si="1"/>
        <v>2.8381666666666669E-4</v>
      </c>
      <c r="K21" s="2">
        <f t="shared" si="2"/>
        <v>1.4052166666666667E-3</v>
      </c>
    </row>
    <row r="22" spans="1:11" x14ac:dyDescent="0.4">
      <c r="A22" t="s">
        <v>0</v>
      </c>
      <c r="B22" t="s">
        <v>113</v>
      </c>
      <c r="C22">
        <v>2.475E-4</v>
      </c>
      <c r="D22">
        <v>1.7855E-3</v>
      </c>
      <c r="E22">
        <v>6.5200000000000002E-4</v>
      </c>
      <c r="F22">
        <v>1.5380000000000001E-3</v>
      </c>
      <c r="G22">
        <v>1.1335E-3</v>
      </c>
      <c r="H22">
        <v>2.6714999999999998E-3</v>
      </c>
      <c r="I22" s="2">
        <f t="shared" si="0"/>
        <v>1.5380000000000001E-3</v>
      </c>
      <c r="J22" s="2">
        <f t="shared" si="1"/>
        <v>1.8891666666666666E-4</v>
      </c>
      <c r="K22" s="2">
        <f t="shared" si="2"/>
        <v>1.7269166666666667E-3</v>
      </c>
    </row>
    <row r="23" spans="1:11" x14ac:dyDescent="0.4">
      <c r="A23" t="s">
        <v>0</v>
      </c>
      <c r="B23" t="s">
        <v>108</v>
      </c>
      <c r="C23">
        <v>0.22345950000000001</v>
      </c>
      <c r="D23">
        <v>0.33424589999999998</v>
      </c>
      <c r="E23">
        <v>0.36111710000000002</v>
      </c>
      <c r="F23">
        <v>0.11078639999999999</v>
      </c>
      <c r="G23">
        <v>2.6871200000000001E-2</v>
      </c>
      <c r="H23">
        <v>0.13765759999999999</v>
      </c>
      <c r="I23" s="2">
        <f t="shared" si="0"/>
        <v>0.11078639999999999</v>
      </c>
      <c r="J23" s="2">
        <f t="shared" si="1"/>
        <v>4.4785333333333338E-3</v>
      </c>
      <c r="K23" s="2">
        <f t="shared" si="2"/>
        <v>0.11526493333333333</v>
      </c>
    </row>
    <row r="24" spans="1:11" x14ac:dyDescent="0.4">
      <c r="A24" t="s">
        <v>0</v>
      </c>
      <c r="B24" t="s">
        <v>109</v>
      </c>
      <c r="C24">
        <v>1.46003E-2</v>
      </c>
      <c r="D24">
        <v>1.26175E-2</v>
      </c>
      <c r="E24">
        <v>6.0856E-3</v>
      </c>
      <c r="F24">
        <v>1.9827999999999998E-3</v>
      </c>
      <c r="G24">
        <v>6.5319000000000002E-3</v>
      </c>
      <c r="H24">
        <v>8.5147E-3</v>
      </c>
      <c r="I24" s="2">
        <f t="shared" si="0"/>
        <v>1.9827999999999998E-3</v>
      </c>
      <c r="J24" s="2">
        <f t="shared" si="1"/>
        <v>1.08865E-3</v>
      </c>
      <c r="K24" s="2">
        <f t="shared" si="2"/>
        <v>3.0714499999999999E-3</v>
      </c>
    </row>
    <row r="25" spans="1:11" x14ac:dyDescent="0.4">
      <c r="A25" t="s">
        <v>0</v>
      </c>
      <c r="B25" t="s">
        <v>128</v>
      </c>
      <c r="C25">
        <v>0</v>
      </c>
      <c r="D25">
        <v>1.1900000000000001E-4</v>
      </c>
      <c r="E25">
        <v>0</v>
      </c>
      <c r="F25">
        <v>1.1900000000000001E-4</v>
      </c>
      <c r="G25">
        <v>1.1900000000000001E-4</v>
      </c>
      <c r="H25">
        <v>2.3809999999999999E-4</v>
      </c>
      <c r="I25" s="2">
        <f t="shared" si="0"/>
        <v>1.1900000000000001E-4</v>
      </c>
      <c r="J25" s="2">
        <f t="shared" si="1"/>
        <v>1.9833333333333335E-5</v>
      </c>
      <c r="K25" s="2">
        <f t="shared" si="2"/>
        <v>1.3883333333333334E-4</v>
      </c>
    </row>
    <row r="26" spans="1:11" x14ac:dyDescent="0.4">
      <c r="A26" t="s">
        <v>0</v>
      </c>
      <c r="B26" t="s">
        <v>111</v>
      </c>
      <c r="C26">
        <v>0</v>
      </c>
      <c r="D26">
        <v>3.5710000000000001E-4</v>
      </c>
      <c r="E26">
        <v>4.347E-4</v>
      </c>
      <c r="F26">
        <v>3.5710000000000001E-4</v>
      </c>
      <c r="G26">
        <v>7.7600000000000002E-5</v>
      </c>
      <c r="H26">
        <v>4.347E-4</v>
      </c>
      <c r="I26" s="2">
        <f t="shared" si="0"/>
        <v>3.5710000000000001E-4</v>
      </c>
      <c r="J26" s="2">
        <f t="shared" si="1"/>
        <v>1.2933333333333334E-5</v>
      </c>
      <c r="K26" s="2">
        <f t="shared" si="2"/>
        <v>3.7003333333333335E-4</v>
      </c>
    </row>
    <row r="27" spans="1:11" x14ac:dyDescent="0.4">
      <c r="A27" t="s">
        <v>0</v>
      </c>
      <c r="B27" t="s">
        <v>129</v>
      </c>
      <c r="C27">
        <v>0</v>
      </c>
      <c r="D27">
        <v>2.3809999999999999E-4</v>
      </c>
      <c r="E27">
        <v>0</v>
      </c>
      <c r="F27">
        <v>2.3809999999999999E-4</v>
      </c>
      <c r="G27">
        <v>2.3809999999999999E-4</v>
      </c>
      <c r="H27">
        <v>4.7610000000000003E-4</v>
      </c>
      <c r="I27" s="2">
        <f t="shared" si="0"/>
        <v>2.3809999999999999E-4</v>
      </c>
      <c r="J27" s="2">
        <f t="shared" si="1"/>
        <v>3.9683333333333333E-5</v>
      </c>
      <c r="K27" s="2">
        <f t="shared" si="2"/>
        <v>2.777833333333333E-4</v>
      </c>
    </row>
    <row r="28" spans="1:11" x14ac:dyDescent="0.4">
      <c r="A28" t="s">
        <v>0</v>
      </c>
      <c r="B28" t="s">
        <v>112</v>
      </c>
      <c r="C28">
        <v>0</v>
      </c>
      <c r="D28">
        <v>2.3809999999999999E-4</v>
      </c>
      <c r="E28">
        <v>0</v>
      </c>
      <c r="F28">
        <v>2.3809999999999999E-4</v>
      </c>
      <c r="G28">
        <v>2.3809999999999999E-4</v>
      </c>
      <c r="H28">
        <v>4.7610000000000003E-4</v>
      </c>
      <c r="I28" s="2">
        <f t="shared" si="0"/>
        <v>2.3809999999999999E-4</v>
      </c>
      <c r="J28" s="2">
        <f t="shared" si="1"/>
        <v>3.9683333333333333E-5</v>
      </c>
      <c r="K28" s="2">
        <f t="shared" si="2"/>
        <v>2.777833333333333E-4</v>
      </c>
    </row>
    <row r="29" spans="1:11" x14ac:dyDescent="0.4">
      <c r="A29" t="s">
        <v>0</v>
      </c>
      <c r="B29" t="s">
        <v>98</v>
      </c>
      <c r="C29">
        <v>0</v>
      </c>
      <c r="D29">
        <v>2.3809999999999999E-4</v>
      </c>
      <c r="E29">
        <v>5.4339999999999998E-4</v>
      </c>
      <c r="F29">
        <v>2.3809999999999999E-4</v>
      </c>
      <c r="G29">
        <v>3.0529999999999999E-4</v>
      </c>
      <c r="H29">
        <v>5.4339999999999998E-4</v>
      </c>
      <c r="I29" s="2">
        <f t="shared" si="0"/>
        <v>2.3809999999999999E-4</v>
      </c>
      <c r="J29" s="2">
        <f t="shared" si="1"/>
        <v>5.0883333333333335E-5</v>
      </c>
      <c r="K29" s="2">
        <f t="shared" si="2"/>
        <v>2.889833333333333E-4</v>
      </c>
    </row>
    <row r="30" spans="1:11" x14ac:dyDescent="0.4">
      <c r="A30" t="s">
        <v>0</v>
      </c>
      <c r="B30" t="s">
        <v>130</v>
      </c>
      <c r="C30">
        <v>0</v>
      </c>
      <c r="D30">
        <v>1.1900000000000001E-4</v>
      </c>
      <c r="E30">
        <v>0</v>
      </c>
      <c r="F30">
        <v>1.1900000000000001E-4</v>
      </c>
      <c r="G30">
        <v>1.1900000000000001E-4</v>
      </c>
      <c r="H30">
        <v>2.3809999999999999E-4</v>
      </c>
      <c r="I30" s="2">
        <f t="shared" si="0"/>
        <v>1.1900000000000001E-4</v>
      </c>
      <c r="J30" s="2">
        <f t="shared" si="1"/>
        <v>1.9833333333333335E-5</v>
      </c>
      <c r="K30" s="2">
        <f t="shared" si="2"/>
        <v>1.3883333333333334E-4</v>
      </c>
    </row>
    <row r="31" spans="1:11" x14ac:dyDescent="0.4">
      <c r="A31" t="s">
        <v>0</v>
      </c>
      <c r="B31" t="s">
        <v>103</v>
      </c>
      <c r="C31">
        <v>0</v>
      </c>
      <c r="D31">
        <v>1.1900000000000001E-4</v>
      </c>
      <c r="E31">
        <v>3.2600000000000001E-4</v>
      </c>
      <c r="F31">
        <v>1.1900000000000001E-4</v>
      </c>
      <c r="G31">
        <v>2.0699999999999999E-4</v>
      </c>
      <c r="H31">
        <v>3.2600000000000001E-4</v>
      </c>
      <c r="I31" s="2">
        <f t="shared" si="0"/>
        <v>1.1900000000000001E-4</v>
      </c>
      <c r="J31" s="2">
        <f t="shared" si="1"/>
        <v>3.4499999999999998E-5</v>
      </c>
      <c r="K31" s="2">
        <f t="shared" si="2"/>
        <v>1.5349999999999999E-4</v>
      </c>
    </row>
    <row r="32" spans="1:11" x14ac:dyDescent="0.4">
      <c r="A32" t="s">
        <v>0</v>
      </c>
      <c r="B32" t="s">
        <v>131</v>
      </c>
      <c r="C32">
        <v>0</v>
      </c>
      <c r="D32">
        <v>2.3809999999999999E-4</v>
      </c>
      <c r="E32">
        <v>0</v>
      </c>
      <c r="F32">
        <v>2.3809999999999999E-4</v>
      </c>
      <c r="G32">
        <v>2.3809999999999999E-4</v>
      </c>
      <c r="H32">
        <v>4.7610000000000003E-4</v>
      </c>
      <c r="I32" s="2">
        <f t="shared" si="0"/>
        <v>2.3809999999999999E-4</v>
      </c>
      <c r="J32" s="2">
        <f t="shared" si="1"/>
        <v>3.9683333333333333E-5</v>
      </c>
      <c r="K32" s="2">
        <f t="shared" si="2"/>
        <v>2.777833333333333E-4</v>
      </c>
    </row>
    <row r="33" spans="1:11" x14ac:dyDescent="0.4">
      <c r="A33" t="s">
        <v>0</v>
      </c>
      <c r="B33" t="s">
        <v>94</v>
      </c>
      <c r="C33">
        <v>0</v>
      </c>
      <c r="D33">
        <v>0</v>
      </c>
      <c r="E33">
        <v>1.087E-4</v>
      </c>
      <c r="F33">
        <v>0</v>
      </c>
      <c r="G33">
        <v>1.087E-4</v>
      </c>
      <c r="H33">
        <v>1.087E-4</v>
      </c>
      <c r="I33" s="2">
        <f t="shared" si="0"/>
        <v>0</v>
      </c>
      <c r="J33" s="2">
        <f t="shared" si="1"/>
        <v>1.8116666666666665E-5</v>
      </c>
      <c r="K33" s="2">
        <f t="shared" si="2"/>
        <v>1.8116666666666665E-5</v>
      </c>
    </row>
    <row r="34" spans="1:11" x14ac:dyDescent="0.4">
      <c r="A34" t="s">
        <v>0</v>
      </c>
      <c r="B34" t="s">
        <v>132</v>
      </c>
      <c r="C34">
        <v>0</v>
      </c>
      <c r="D34">
        <v>0</v>
      </c>
      <c r="E34">
        <v>1.087E-4</v>
      </c>
      <c r="F34">
        <v>0</v>
      </c>
      <c r="G34">
        <v>1.087E-4</v>
      </c>
      <c r="H34">
        <v>1.087E-4</v>
      </c>
      <c r="I34" s="2">
        <f t="shared" si="0"/>
        <v>0</v>
      </c>
      <c r="J34" s="2">
        <f t="shared" si="1"/>
        <v>1.8116666666666665E-5</v>
      </c>
      <c r="K34" s="2">
        <f t="shared" si="2"/>
        <v>1.8116666666666665E-5</v>
      </c>
    </row>
    <row r="35" spans="1:11" x14ac:dyDescent="0.4">
      <c r="A35" t="s">
        <v>0</v>
      </c>
      <c r="B35" t="s">
        <v>104</v>
      </c>
      <c r="C35">
        <v>0</v>
      </c>
      <c r="D35">
        <v>0</v>
      </c>
      <c r="E35">
        <v>1.087E-4</v>
      </c>
      <c r="F35">
        <v>0</v>
      </c>
      <c r="G35">
        <v>1.087E-4</v>
      </c>
      <c r="H35">
        <v>1.087E-4</v>
      </c>
      <c r="I35" s="2">
        <f t="shared" si="0"/>
        <v>0</v>
      </c>
      <c r="J35" s="2">
        <f t="shared" si="1"/>
        <v>1.8116666666666665E-5</v>
      </c>
      <c r="K35" s="2">
        <f t="shared" si="2"/>
        <v>1.8116666666666665E-5</v>
      </c>
    </row>
    <row r="36" spans="1:11" x14ac:dyDescent="0.4">
      <c r="A36" t="s">
        <v>0</v>
      </c>
      <c r="B36" t="s">
        <v>114</v>
      </c>
      <c r="C36">
        <v>0.1328879</v>
      </c>
      <c r="D36">
        <v>0.13022259999999999</v>
      </c>
      <c r="E36">
        <v>0.1125842</v>
      </c>
      <c r="F36">
        <v>2.6652999999999998E-3</v>
      </c>
      <c r="G36">
        <v>1.7638399999999999E-2</v>
      </c>
      <c r="H36">
        <v>2.0303700000000001E-2</v>
      </c>
      <c r="I36" s="2">
        <f t="shared" si="0"/>
        <v>2.6652999999999998E-3</v>
      </c>
      <c r="J36" s="2">
        <f t="shared" si="1"/>
        <v>2.9397333333333331E-3</v>
      </c>
      <c r="K36" s="2">
        <f t="shared" si="2"/>
        <v>5.6050333333333329E-3</v>
      </c>
    </row>
    <row r="37" spans="1:11" x14ac:dyDescent="0.4">
      <c r="A37" t="s">
        <v>0</v>
      </c>
      <c r="B37" t="s">
        <v>83</v>
      </c>
      <c r="C37" t="s">
        <v>133</v>
      </c>
    </row>
    <row r="38" spans="1:11" x14ac:dyDescent="0.4">
      <c r="A38" t="s">
        <v>0</v>
      </c>
      <c r="C38" t="str">
        <f>CONCATENATE("Mean sum of rate change:  ",K38)</f>
        <v>Mean sum of rate change:  0.00816655322580645</v>
      </c>
      <c r="K38" s="3">
        <f>AVERAGE(K6:K36)</f>
        <v>8.1665532258064517E-3</v>
      </c>
    </row>
    <row r="39" spans="1:11" x14ac:dyDescent="0.4">
      <c r="A39" t="s">
        <v>0</v>
      </c>
    </row>
    <row r="40" spans="1:11" x14ac:dyDescent="0.4">
      <c r="A40" t="s">
        <v>0</v>
      </c>
      <c r="B40" t="s">
        <v>1</v>
      </c>
      <c r="C40" t="s">
        <v>122</v>
      </c>
      <c r="D40" t="s">
        <v>3</v>
      </c>
      <c r="E40" t="s">
        <v>116</v>
      </c>
    </row>
    <row r="41" spans="1:11" x14ac:dyDescent="0.4">
      <c r="A41" t="s">
        <v>0</v>
      </c>
    </row>
    <row r="42" spans="1:11" x14ac:dyDescent="0.4">
      <c r="A42" t="s">
        <v>0</v>
      </c>
      <c r="C42" t="s">
        <v>4</v>
      </c>
      <c r="D42" t="s">
        <v>5</v>
      </c>
      <c r="E42" t="s">
        <v>6</v>
      </c>
      <c r="F42" t="s">
        <v>7</v>
      </c>
      <c r="G42" t="s">
        <v>8</v>
      </c>
      <c r="H42" t="s">
        <v>9</v>
      </c>
      <c r="I42" s="2" t="s">
        <v>85</v>
      </c>
      <c r="J42" s="2" t="s">
        <v>86</v>
      </c>
      <c r="K42" s="2" t="s">
        <v>87</v>
      </c>
    </row>
    <row r="43" spans="1:11" x14ac:dyDescent="0.4">
      <c r="A43" t="s">
        <v>0</v>
      </c>
      <c r="B43" t="s">
        <v>89</v>
      </c>
      <c r="C43" t="s">
        <v>11</v>
      </c>
      <c r="D43" t="s">
        <v>11</v>
      </c>
      <c r="E43" t="s">
        <v>11</v>
      </c>
      <c r="F43" t="s">
        <v>11</v>
      </c>
      <c r="G43" t="s">
        <v>11</v>
      </c>
      <c r="H43" t="s">
        <v>11</v>
      </c>
      <c r="I43" s="2"/>
      <c r="J43" s="2"/>
      <c r="K43" s="2"/>
    </row>
    <row r="44" spans="1:11" x14ac:dyDescent="0.4">
      <c r="A44" t="s">
        <v>0</v>
      </c>
      <c r="B44" t="s">
        <v>90</v>
      </c>
      <c r="C44">
        <v>6.5277E-3</v>
      </c>
      <c r="D44">
        <v>2.2713999999999998E-3</v>
      </c>
      <c r="E44">
        <v>4.4949999999999998E-4</v>
      </c>
      <c r="F44">
        <v>4.2563999999999996E-3</v>
      </c>
      <c r="G44">
        <v>1.8219E-3</v>
      </c>
      <c r="H44">
        <v>6.0783E-3</v>
      </c>
      <c r="I44" s="2">
        <f>F44/1</f>
        <v>4.2563999999999996E-3</v>
      </c>
      <c r="J44" s="2">
        <f>G44/6</f>
        <v>3.0364999999999998E-4</v>
      </c>
      <c r="K44" s="2">
        <f>I44+J44</f>
        <v>4.5600499999999995E-3</v>
      </c>
    </row>
    <row r="45" spans="1:11" x14ac:dyDescent="0.4">
      <c r="A45" t="s">
        <v>0</v>
      </c>
      <c r="B45" t="s">
        <v>91</v>
      </c>
      <c r="C45">
        <v>1.0043000000000001E-3</v>
      </c>
      <c r="D45">
        <v>8.3679999999999996E-4</v>
      </c>
      <c r="E45">
        <v>3.3710000000000001E-4</v>
      </c>
      <c r="F45">
        <v>1.674E-4</v>
      </c>
      <c r="G45">
        <v>4.9969999999999995E-4</v>
      </c>
      <c r="H45">
        <v>6.6719999999999995E-4</v>
      </c>
      <c r="I45" s="2">
        <f t="shared" ref="I45:I75" si="3">F45/1</f>
        <v>1.674E-4</v>
      </c>
      <c r="J45" s="2">
        <f t="shared" ref="J45:J75" si="4">G45/6</f>
        <v>8.3283333333333329E-5</v>
      </c>
      <c r="K45" s="2">
        <f t="shared" ref="K45:K75" si="5">I45+J45</f>
        <v>2.5068333333333335E-4</v>
      </c>
    </row>
    <row r="46" spans="1:11" x14ac:dyDescent="0.4">
      <c r="A46" t="s">
        <v>0</v>
      </c>
      <c r="B46" t="s">
        <v>92</v>
      </c>
      <c r="C46">
        <v>0.26663320000000001</v>
      </c>
      <c r="D46">
        <v>0.20705319999999999</v>
      </c>
      <c r="E46">
        <v>0.17091809999999999</v>
      </c>
      <c r="F46">
        <v>5.9580000000000001E-2</v>
      </c>
      <c r="G46">
        <v>3.6135100000000003E-2</v>
      </c>
      <c r="H46">
        <v>9.5715099999999997E-2</v>
      </c>
      <c r="I46" s="2">
        <f t="shared" si="3"/>
        <v>5.9580000000000001E-2</v>
      </c>
      <c r="J46" s="2">
        <f t="shared" si="4"/>
        <v>6.0225166666666675E-3</v>
      </c>
      <c r="K46" s="2">
        <f t="shared" si="5"/>
        <v>6.5602516666666666E-2</v>
      </c>
    </row>
    <row r="47" spans="1:11" x14ac:dyDescent="0.4">
      <c r="A47" t="s">
        <v>0</v>
      </c>
      <c r="B47" t="s">
        <v>117</v>
      </c>
      <c r="C47">
        <v>2.0084999999999999E-3</v>
      </c>
      <c r="D47">
        <v>1.1954999999999999E-3</v>
      </c>
      <c r="E47">
        <v>3.3710000000000001E-4</v>
      </c>
      <c r="F47">
        <v>8.1309999999999998E-4</v>
      </c>
      <c r="G47">
        <v>8.5829999999999999E-4</v>
      </c>
      <c r="H47">
        <v>1.6714E-3</v>
      </c>
      <c r="I47" s="2">
        <f t="shared" si="3"/>
        <v>8.1309999999999998E-4</v>
      </c>
      <c r="J47" s="2">
        <f t="shared" si="4"/>
        <v>1.4305000000000001E-4</v>
      </c>
      <c r="K47" s="2">
        <f t="shared" si="5"/>
        <v>9.5615000000000001E-4</v>
      </c>
    </row>
    <row r="48" spans="1:11" x14ac:dyDescent="0.4">
      <c r="A48" t="s">
        <v>0</v>
      </c>
      <c r="B48" t="s">
        <v>110</v>
      </c>
      <c r="C48">
        <v>2.5109999999999998E-4</v>
      </c>
      <c r="D48">
        <v>2.3910000000000001E-4</v>
      </c>
      <c r="E48">
        <v>3.3710000000000001E-4</v>
      </c>
      <c r="F48">
        <v>1.2E-5</v>
      </c>
      <c r="G48">
        <v>9.7999999999999997E-5</v>
      </c>
      <c r="H48">
        <v>1.1E-4</v>
      </c>
      <c r="I48" s="2">
        <f t="shared" si="3"/>
        <v>1.2E-5</v>
      </c>
      <c r="J48" s="2">
        <f t="shared" si="4"/>
        <v>1.6333333333333332E-5</v>
      </c>
      <c r="K48" s="2">
        <f t="shared" si="5"/>
        <v>2.8333333333333332E-5</v>
      </c>
    </row>
    <row r="49" spans="1:11" x14ac:dyDescent="0.4">
      <c r="A49" t="s">
        <v>0</v>
      </c>
      <c r="B49" t="s">
        <v>93</v>
      </c>
      <c r="C49">
        <v>5.0210000000000001E-4</v>
      </c>
      <c r="D49">
        <v>3.5859999999999999E-4</v>
      </c>
      <c r="E49">
        <v>2.2469999999999999E-4</v>
      </c>
      <c r="F49">
        <v>1.4349999999999999E-4</v>
      </c>
      <c r="G49">
        <v>1.339E-4</v>
      </c>
      <c r="H49">
        <v>2.7740000000000002E-4</v>
      </c>
      <c r="I49" s="2">
        <f t="shared" si="3"/>
        <v>1.4349999999999999E-4</v>
      </c>
      <c r="J49" s="2">
        <f t="shared" si="4"/>
        <v>2.2316666666666666E-5</v>
      </c>
      <c r="K49" s="2">
        <f t="shared" si="5"/>
        <v>1.6581666666666667E-4</v>
      </c>
    </row>
    <row r="50" spans="1:11" x14ac:dyDescent="0.4">
      <c r="A50" t="s">
        <v>0</v>
      </c>
      <c r="B50" t="s">
        <v>126</v>
      </c>
      <c r="C50">
        <v>2.5109999999999998E-4</v>
      </c>
      <c r="D50">
        <v>0</v>
      </c>
      <c r="E50">
        <v>0</v>
      </c>
      <c r="F50">
        <v>2.5109999999999998E-4</v>
      </c>
      <c r="G50">
        <v>0</v>
      </c>
      <c r="H50">
        <v>2.5109999999999998E-4</v>
      </c>
      <c r="I50" s="2">
        <f t="shared" si="3"/>
        <v>2.5109999999999998E-4</v>
      </c>
      <c r="J50" s="2">
        <f t="shared" si="4"/>
        <v>0</v>
      </c>
      <c r="K50" s="2">
        <f t="shared" si="5"/>
        <v>2.5109999999999998E-4</v>
      </c>
    </row>
    <row r="51" spans="1:11" x14ac:dyDescent="0.4">
      <c r="A51" t="s">
        <v>0</v>
      </c>
      <c r="B51" t="s">
        <v>95</v>
      </c>
      <c r="C51">
        <v>2.1340700000000001E-2</v>
      </c>
      <c r="D51">
        <v>1.17155E-2</v>
      </c>
      <c r="E51">
        <v>1.1124800000000001E-2</v>
      </c>
      <c r="F51">
        <v>9.6252000000000004E-3</v>
      </c>
      <c r="G51">
        <v>5.9060000000000004E-4</v>
      </c>
      <c r="H51">
        <v>1.02159E-2</v>
      </c>
      <c r="I51" s="2">
        <f t="shared" si="3"/>
        <v>9.6252000000000004E-3</v>
      </c>
      <c r="J51" s="2">
        <f t="shared" si="4"/>
        <v>9.8433333333333345E-5</v>
      </c>
      <c r="K51" s="2">
        <f t="shared" si="5"/>
        <v>9.7236333333333338E-3</v>
      </c>
    </row>
    <row r="52" spans="1:11" x14ac:dyDescent="0.4">
      <c r="A52" t="s">
        <v>0</v>
      </c>
      <c r="B52" t="s">
        <v>96</v>
      </c>
      <c r="C52">
        <v>0.29550589999999999</v>
      </c>
      <c r="D52">
        <v>0.27866109999999999</v>
      </c>
      <c r="E52">
        <v>0.3121699</v>
      </c>
      <c r="F52">
        <v>1.68448E-2</v>
      </c>
      <c r="G52">
        <v>3.3508799999999998E-2</v>
      </c>
      <c r="H52">
        <v>5.0353599999999998E-2</v>
      </c>
      <c r="I52" s="2">
        <f t="shared" si="3"/>
        <v>1.68448E-2</v>
      </c>
      <c r="J52" s="2">
        <f t="shared" si="4"/>
        <v>5.5848E-3</v>
      </c>
      <c r="K52" s="2">
        <f t="shared" si="5"/>
        <v>2.2429600000000001E-2</v>
      </c>
    </row>
    <row r="53" spans="1:11" x14ac:dyDescent="0.4">
      <c r="A53" t="s">
        <v>0</v>
      </c>
      <c r="B53" t="s">
        <v>97</v>
      </c>
      <c r="C53">
        <v>9.0384000000000003E-3</v>
      </c>
      <c r="D53">
        <v>5.8577000000000004E-3</v>
      </c>
      <c r="E53">
        <v>4.0454000000000002E-3</v>
      </c>
      <c r="F53">
        <v>3.1806999999999998E-3</v>
      </c>
      <c r="G53">
        <v>1.8123E-3</v>
      </c>
      <c r="H53">
        <v>4.993E-3</v>
      </c>
      <c r="I53" s="2">
        <f t="shared" si="3"/>
        <v>3.1806999999999998E-3</v>
      </c>
      <c r="J53" s="2">
        <f t="shared" si="4"/>
        <v>3.0205E-4</v>
      </c>
      <c r="K53" s="2">
        <f t="shared" si="5"/>
        <v>3.4827499999999997E-3</v>
      </c>
    </row>
    <row r="54" spans="1:11" x14ac:dyDescent="0.4">
      <c r="A54" t="s">
        <v>0</v>
      </c>
      <c r="B54" t="s">
        <v>127</v>
      </c>
      <c r="C54">
        <v>2.5109999999999998E-4</v>
      </c>
      <c r="D54">
        <v>0</v>
      </c>
      <c r="E54">
        <v>0</v>
      </c>
      <c r="F54">
        <v>2.5109999999999998E-4</v>
      </c>
      <c r="G54">
        <v>0</v>
      </c>
      <c r="H54">
        <v>2.5109999999999998E-4</v>
      </c>
      <c r="I54" s="2">
        <f t="shared" si="3"/>
        <v>2.5109999999999998E-4</v>
      </c>
      <c r="J54" s="2">
        <f t="shared" si="4"/>
        <v>0</v>
      </c>
      <c r="K54" s="2">
        <f t="shared" si="5"/>
        <v>2.5109999999999998E-4</v>
      </c>
    </row>
    <row r="55" spans="1:11" x14ac:dyDescent="0.4">
      <c r="A55" t="s">
        <v>0</v>
      </c>
      <c r="B55" t="s">
        <v>99</v>
      </c>
      <c r="C55">
        <v>5.5234999999999998E-3</v>
      </c>
      <c r="D55">
        <v>2.7496E-3</v>
      </c>
      <c r="E55">
        <v>1.4607999999999999E-3</v>
      </c>
      <c r="F55">
        <v>2.7739000000000002E-3</v>
      </c>
      <c r="G55">
        <v>1.2887E-3</v>
      </c>
      <c r="H55">
        <v>4.0626000000000004E-3</v>
      </c>
      <c r="I55" s="2">
        <f t="shared" si="3"/>
        <v>2.7739000000000002E-3</v>
      </c>
      <c r="J55" s="2">
        <f t="shared" si="4"/>
        <v>2.1478333333333334E-4</v>
      </c>
      <c r="K55" s="2">
        <f t="shared" si="5"/>
        <v>2.9886833333333334E-3</v>
      </c>
    </row>
    <row r="56" spans="1:11" x14ac:dyDescent="0.4">
      <c r="A56" t="s">
        <v>0</v>
      </c>
      <c r="B56" t="s">
        <v>100</v>
      </c>
      <c r="C56">
        <v>7.5319999999999998E-4</v>
      </c>
      <c r="D56">
        <v>0</v>
      </c>
      <c r="E56">
        <v>0</v>
      </c>
      <c r="F56">
        <v>7.5319999999999998E-4</v>
      </c>
      <c r="G56">
        <v>0</v>
      </c>
      <c r="H56">
        <v>7.5319999999999998E-4</v>
      </c>
      <c r="I56" s="2">
        <f t="shared" si="3"/>
        <v>7.5319999999999998E-4</v>
      </c>
      <c r="J56" s="2">
        <f t="shared" si="4"/>
        <v>0</v>
      </c>
      <c r="K56" s="2">
        <f t="shared" si="5"/>
        <v>7.5319999999999998E-4</v>
      </c>
    </row>
    <row r="57" spans="1:11" x14ac:dyDescent="0.4">
      <c r="A57" t="s">
        <v>0</v>
      </c>
      <c r="B57" t="s">
        <v>101</v>
      </c>
      <c r="C57">
        <v>5.0210000000000001E-4</v>
      </c>
      <c r="D57">
        <v>0</v>
      </c>
      <c r="E57">
        <v>0</v>
      </c>
      <c r="F57">
        <v>5.0210000000000001E-4</v>
      </c>
      <c r="G57">
        <v>0</v>
      </c>
      <c r="H57">
        <v>5.0210000000000001E-4</v>
      </c>
      <c r="I57" s="2">
        <f t="shared" si="3"/>
        <v>5.0210000000000001E-4</v>
      </c>
      <c r="J57" s="2">
        <f t="shared" si="4"/>
        <v>0</v>
      </c>
      <c r="K57" s="2">
        <f t="shared" si="5"/>
        <v>5.0210000000000001E-4</v>
      </c>
    </row>
    <row r="58" spans="1:11" x14ac:dyDescent="0.4">
      <c r="A58" t="s">
        <v>0</v>
      </c>
      <c r="B58" t="s">
        <v>102</v>
      </c>
      <c r="C58">
        <v>2.5106999999999998E-3</v>
      </c>
      <c r="D58">
        <v>1.9127E-3</v>
      </c>
      <c r="E58">
        <v>1.3485000000000001E-3</v>
      </c>
      <c r="F58">
        <v>5.9789999999999995E-4</v>
      </c>
      <c r="G58">
        <v>5.643E-4</v>
      </c>
      <c r="H58">
        <v>1.1622E-3</v>
      </c>
      <c r="I58" s="2">
        <f t="shared" si="3"/>
        <v>5.9789999999999995E-4</v>
      </c>
      <c r="J58" s="2">
        <f t="shared" si="4"/>
        <v>9.4049999999999996E-5</v>
      </c>
      <c r="K58" s="2">
        <f t="shared" si="5"/>
        <v>6.9194999999999999E-4</v>
      </c>
    </row>
    <row r="59" spans="1:11" x14ac:dyDescent="0.4">
      <c r="A59" t="s">
        <v>0</v>
      </c>
      <c r="B59" t="s">
        <v>105</v>
      </c>
      <c r="C59">
        <v>2.5109999999999998E-4</v>
      </c>
      <c r="D59">
        <v>2.3910000000000001E-4</v>
      </c>
      <c r="E59">
        <v>0</v>
      </c>
      <c r="F59">
        <v>1.2E-5</v>
      </c>
      <c r="G59">
        <v>2.3910000000000001E-4</v>
      </c>
      <c r="H59">
        <v>2.5109999999999998E-4</v>
      </c>
      <c r="I59" s="2">
        <f t="shared" si="3"/>
        <v>1.2E-5</v>
      </c>
      <c r="J59" s="2">
        <f t="shared" si="4"/>
        <v>3.985E-5</v>
      </c>
      <c r="K59" s="2">
        <f t="shared" si="5"/>
        <v>5.185E-5</v>
      </c>
    </row>
    <row r="60" spans="1:11" x14ac:dyDescent="0.4">
      <c r="A60" t="s">
        <v>0</v>
      </c>
      <c r="B60" t="s">
        <v>107</v>
      </c>
      <c r="C60">
        <v>4.5192000000000001E-3</v>
      </c>
      <c r="D60">
        <v>3.3473000000000001E-3</v>
      </c>
      <c r="E60">
        <v>1.6856E-3</v>
      </c>
      <c r="F60">
        <v>1.1719E-3</v>
      </c>
      <c r="G60">
        <v>1.6616999999999999E-3</v>
      </c>
      <c r="H60">
        <v>2.8335999999999999E-3</v>
      </c>
      <c r="I60" s="2">
        <f t="shared" si="3"/>
        <v>1.1719E-3</v>
      </c>
      <c r="J60" s="2">
        <f t="shared" si="4"/>
        <v>2.7694999999999998E-4</v>
      </c>
      <c r="K60" s="2">
        <f t="shared" si="5"/>
        <v>1.44885E-3</v>
      </c>
    </row>
    <row r="61" spans="1:11" x14ac:dyDescent="0.4">
      <c r="A61" t="s">
        <v>0</v>
      </c>
      <c r="B61" t="s">
        <v>113</v>
      </c>
      <c r="C61">
        <v>2.5109999999999998E-4</v>
      </c>
      <c r="D61">
        <v>1.7932E-3</v>
      </c>
      <c r="E61">
        <v>6.7420000000000002E-4</v>
      </c>
      <c r="F61">
        <v>1.5421E-3</v>
      </c>
      <c r="G61">
        <v>1.119E-3</v>
      </c>
      <c r="H61">
        <v>2.6611E-3</v>
      </c>
      <c r="I61" s="2">
        <f t="shared" si="3"/>
        <v>1.5421E-3</v>
      </c>
      <c r="J61" s="2">
        <f t="shared" si="4"/>
        <v>1.8650000000000001E-4</v>
      </c>
      <c r="K61" s="2">
        <f t="shared" si="5"/>
        <v>1.7286000000000001E-3</v>
      </c>
    </row>
    <row r="62" spans="1:11" x14ac:dyDescent="0.4">
      <c r="A62" t="s">
        <v>0</v>
      </c>
      <c r="B62" t="s">
        <v>108</v>
      </c>
      <c r="C62">
        <v>0.2304795</v>
      </c>
      <c r="D62">
        <v>0.33640170000000003</v>
      </c>
      <c r="E62">
        <v>0.37150240000000001</v>
      </c>
      <c r="F62">
        <v>0.10592210000000001</v>
      </c>
      <c r="G62">
        <v>3.5100699999999999E-2</v>
      </c>
      <c r="H62">
        <v>0.14102290000000001</v>
      </c>
      <c r="I62" s="2">
        <f t="shared" si="3"/>
        <v>0.10592210000000001</v>
      </c>
      <c r="J62" s="2">
        <f t="shared" si="4"/>
        <v>5.8501166666666661E-3</v>
      </c>
      <c r="K62" s="2">
        <f t="shared" si="5"/>
        <v>0.11177221666666667</v>
      </c>
    </row>
    <row r="63" spans="1:11" x14ac:dyDescent="0.4">
      <c r="A63" t="s">
        <v>0</v>
      </c>
      <c r="B63" t="s">
        <v>109</v>
      </c>
      <c r="C63">
        <v>1.4813E-2</v>
      </c>
      <c r="D63">
        <v>1.2552300000000001E-2</v>
      </c>
      <c r="E63">
        <v>6.2928000000000003E-3</v>
      </c>
      <c r="F63">
        <v>2.2607E-3</v>
      </c>
      <c r="G63">
        <v>6.2595000000000003E-3</v>
      </c>
      <c r="H63">
        <v>8.5200999999999992E-3</v>
      </c>
      <c r="I63" s="2">
        <f t="shared" si="3"/>
        <v>2.2607E-3</v>
      </c>
      <c r="J63" s="2">
        <f t="shared" si="4"/>
        <v>1.0432500000000001E-3</v>
      </c>
      <c r="K63" s="2">
        <f t="shared" si="5"/>
        <v>3.3039499999999999E-3</v>
      </c>
    </row>
    <row r="64" spans="1:11" x14ac:dyDescent="0.4">
      <c r="A64" t="s">
        <v>0</v>
      </c>
      <c r="B64" t="s">
        <v>128</v>
      </c>
      <c r="C64">
        <v>0</v>
      </c>
      <c r="D64">
        <v>1.195E-4</v>
      </c>
      <c r="E64">
        <v>0</v>
      </c>
      <c r="F64">
        <v>1.195E-4</v>
      </c>
      <c r="G64">
        <v>1.195E-4</v>
      </c>
      <c r="H64">
        <v>2.3910000000000001E-4</v>
      </c>
      <c r="I64" s="2">
        <f t="shared" si="3"/>
        <v>1.195E-4</v>
      </c>
      <c r="J64" s="2">
        <f t="shared" si="4"/>
        <v>1.9916666666666669E-5</v>
      </c>
      <c r="K64" s="2">
        <f t="shared" si="5"/>
        <v>1.3941666666666668E-4</v>
      </c>
    </row>
    <row r="65" spans="1:11" x14ac:dyDescent="0.4">
      <c r="A65" t="s">
        <v>0</v>
      </c>
      <c r="B65" t="s">
        <v>111</v>
      </c>
      <c r="C65">
        <v>0</v>
      </c>
      <c r="D65">
        <v>3.5859999999999999E-4</v>
      </c>
      <c r="E65">
        <v>4.4949999999999998E-4</v>
      </c>
      <c r="F65">
        <v>3.5859999999999999E-4</v>
      </c>
      <c r="G65">
        <v>9.09E-5</v>
      </c>
      <c r="H65">
        <v>4.4949999999999998E-4</v>
      </c>
      <c r="I65" s="2">
        <f t="shared" si="3"/>
        <v>3.5859999999999999E-4</v>
      </c>
      <c r="J65" s="2">
        <f t="shared" si="4"/>
        <v>1.5150000000000001E-5</v>
      </c>
      <c r="K65" s="2">
        <f t="shared" si="5"/>
        <v>3.7375E-4</v>
      </c>
    </row>
    <row r="66" spans="1:11" x14ac:dyDescent="0.4">
      <c r="A66" t="s">
        <v>0</v>
      </c>
      <c r="B66" t="s">
        <v>134</v>
      </c>
      <c r="C66">
        <v>0</v>
      </c>
      <c r="D66">
        <v>1.195E-4</v>
      </c>
      <c r="E66">
        <v>0</v>
      </c>
      <c r="F66">
        <v>1.195E-4</v>
      </c>
      <c r="G66">
        <v>1.195E-4</v>
      </c>
      <c r="H66">
        <v>2.3910000000000001E-4</v>
      </c>
      <c r="I66" s="2">
        <f t="shared" si="3"/>
        <v>1.195E-4</v>
      </c>
      <c r="J66" s="2">
        <f t="shared" si="4"/>
        <v>1.9916666666666669E-5</v>
      </c>
      <c r="K66" s="2">
        <f t="shared" si="5"/>
        <v>1.3941666666666668E-4</v>
      </c>
    </row>
    <row r="67" spans="1:11" x14ac:dyDescent="0.4">
      <c r="A67" t="s">
        <v>0</v>
      </c>
      <c r="B67" t="s">
        <v>129</v>
      </c>
      <c r="C67">
        <v>0</v>
      </c>
      <c r="D67">
        <v>2.3910000000000001E-4</v>
      </c>
      <c r="E67">
        <v>0</v>
      </c>
      <c r="F67">
        <v>2.3910000000000001E-4</v>
      </c>
      <c r="G67">
        <v>2.3910000000000001E-4</v>
      </c>
      <c r="H67">
        <v>4.7820000000000002E-4</v>
      </c>
      <c r="I67" s="2">
        <f t="shared" si="3"/>
        <v>2.3910000000000001E-4</v>
      </c>
      <c r="J67" s="2">
        <f t="shared" si="4"/>
        <v>3.985E-5</v>
      </c>
      <c r="K67" s="2">
        <f t="shared" si="5"/>
        <v>2.7895000000000003E-4</v>
      </c>
    </row>
    <row r="68" spans="1:11" x14ac:dyDescent="0.4">
      <c r="A68" t="s">
        <v>0</v>
      </c>
      <c r="B68" t="s">
        <v>112</v>
      </c>
      <c r="C68">
        <v>0</v>
      </c>
      <c r="D68">
        <v>2.3910000000000001E-4</v>
      </c>
      <c r="E68">
        <v>0</v>
      </c>
      <c r="F68">
        <v>2.3910000000000001E-4</v>
      </c>
      <c r="G68">
        <v>2.3910000000000001E-4</v>
      </c>
      <c r="H68">
        <v>4.7820000000000002E-4</v>
      </c>
      <c r="I68" s="2">
        <f t="shared" si="3"/>
        <v>2.3910000000000001E-4</v>
      </c>
      <c r="J68" s="2">
        <f t="shared" si="4"/>
        <v>3.985E-5</v>
      </c>
      <c r="K68" s="2">
        <f t="shared" si="5"/>
        <v>2.7895000000000003E-4</v>
      </c>
    </row>
    <row r="69" spans="1:11" x14ac:dyDescent="0.4">
      <c r="A69" t="s">
        <v>0</v>
      </c>
      <c r="B69" t="s">
        <v>98</v>
      </c>
      <c r="C69">
        <v>0</v>
      </c>
      <c r="D69">
        <v>1.195E-4</v>
      </c>
      <c r="E69">
        <v>5.6190000000000005E-4</v>
      </c>
      <c r="F69">
        <v>1.195E-4</v>
      </c>
      <c r="G69">
        <v>4.4230000000000002E-4</v>
      </c>
      <c r="H69">
        <v>5.6190000000000005E-4</v>
      </c>
      <c r="I69" s="2">
        <f t="shared" si="3"/>
        <v>1.195E-4</v>
      </c>
      <c r="J69" s="2">
        <f t="shared" si="4"/>
        <v>7.3716666666666665E-5</v>
      </c>
      <c r="K69" s="2">
        <f t="shared" si="5"/>
        <v>1.9321666666666666E-4</v>
      </c>
    </row>
    <row r="70" spans="1:11" x14ac:dyDescent="0.4">
      <c r="A70" t="s">
        <v>0</v>
      </c>
      <c r="B70" t="s">
        <v>130</v>
      </c>
      <c r="C70">
        <v>0</v>
      </c>
      <c r="D70">
        <v>1.195E-4</v>
      </c>
      <c r="E70">
        <v>0</v>
      </c>
      <c r="F70">
        <v>1.195E-4</v>
      </c>
      <c r="G70">
        <v>1.195E-4</v>
      </c>
      <c r="H70">
        <v>2.3910000000000001E-4</v>
      </c>
      <c r="I70" s="2">
        <f t="shared" si="3"/>
        <v>1.195E-4</v>
      </c>
      <c r="J70" s="2">
        <f t="shared" si="4"/>
        <v>1.9916666666666669E-5</v>
      </c>
      <c r="K70" s="2">
        <f t="shared" si="5"/>
        <v>1.3941666666666668E-4</v>
      </c>
    </row>
    <row r="71" spans="1:11" x14ac:dyDescent="0.4">
      <c r="A71" t="s">
        <v>0</v>
      </c>
      <c r="B71" t="s">
        <v>103</v>
      </c>
      <c r="C71">
        <v>0</v>
      </c>
      <c r="D71">
        <v>1.195E-4</v>
      </c>
      <c r="E71">
        <v>3.3710000000000001E-4</v>
      </c>
      <c r="F71">
        <v>1.195E-4</v>
      </c>
      <c r="G71">
        <v>2.176E-4</v>
      </c>
      <c r="H71">
        <v>3.3710000000000001E-4</v>
      </c>
      <c r="I71" s="2">
        <f t="shared" si="3"/>
        <v>1.195E-4</v>
      </c>
      <c r="J71" s="2">
        <f t="shared" si="4"/>
        <v>3.626666666666667E-5</v>
      </c>
      <c r="K71" s="2">
        <f t="shared" si="5"/>
        <v>1.5576666666666667E-4</v>
      </c>
    </row>
    <row r="72" spans="1:11" x14ac:dyDescent="0.4">
      <c r="A72" t="s">
        <v>0</v>
      </c>
      <c r="B72" t="s">
        <v>104</v>
      </c>
      <c r="C72">
        <v>0</v>
      </c>
      <c r="D72">
        <v>1.195E-4</v>
      </c>
      <c r="E72">
        <v>1.1239999999999999E-4</v>
      </c>
      <c r="F72">
        <v>1.195E-4</v>
      </c>
      <c r="G72">
        <v>7.1999999999999997E-6</v>
      </c>
      <c r="H72">
        <v>1.2669999999999999E-4</v>
      </c>
      <c r="I72" s="2">
        <f t="shared" si="3"/>
        <v>1.195E-4</v>
      </c>
      <c r="J72" s="2">
        <f t="shared" si="4"/>
        <v>1.1999999999999999E-6</v>
      </c>
      <c r="K72" s="2">
        <f t="shared" si="5"/>
        <v>1.2070000000000001E-4</v>
      </c>
    </row>
    <row r="73" spans="1:11" x14ac:dyDescent="0.4">
      <c r="A73" t="s">
        <v>0</v>
      </c>
      <c r="B73" t="s">
        <v>131</v>
      </c>
      <c r="C73">
        <v>0</v>
      </c>
      <c r="D73">
        <v>2.3910000000000001E-4</v>
      </c>
      <c r="E73">
        <v>0</v>
      </c>
      <c r="F73">
        <v>2.3910000000000001E-4</v>
      </c>
      <c r="G73">
        <v>2.3910000000000001E-4</v>
      </c>
      <c r="H73">
        <v>4.7820000000000002E-4</v>
      </c>
      <c r="I73" s="2">
        <f t="shared" si="3"/>
        <v>2.3910000000000001E-4</v>
      </c>
      <c r="J73" s="2">
        <f t="shared" si="4"/>
        <v>3.985E-5</v>
      </c>
      <c r="K73" s="2">
        <f t="shared" si="5"/>
        <v>2.7895000000000003E-4</v>
      </c>
    </row>
    <row r="74" spans="1:11" x14ac:dyDescent="0.4">
      <c r="A74" t="s">
        <v>0</v>
      </c>
      <c r="B74" t="s">
        <v>94</v>
      </c>
      <c r="C74">
        <v>0</v>
      </c>
      <c r="D74">
        <v>0</v>
      </c>
      <c r="E74">
        <v>1.1239999999999999E-4</v>
      </c>
      <c r="F74">
        <v>0</v>
      </c>
      <c r="G74">
        <v>1.1239999999999999E-4</v>
      </c>
      <c r="H74">
        <v>1.1239999999999999E-4</v>
      </c>
      <c r="I74" s="2">
        <f t="shared" si="3"/>
        <v>0</v>
      </c>
      <c r="J74" s="2">
        <f t="shared" si="4"/>
        <v>1.8733333333333332E-5</v>
      </c>
      <c r="K74" s="2">
        <f t="shared" si="5"/>
        <v>1.8733333333333332E-5</v>
      </c>
    </row>
    <row r="75" spans="1:11" x14ac:dyDescent="0.4">
      <c r="A75" t="s">
        <v>0</v>
      </c>
      <c r="B75" t="s">
        <v>114</v>
      </c>
      <c r="C75">
        <v>0.1370826</v>
      </c>
      <c r="D75">
        <v>0.1310221</v>
      </c>
      <c r="E75">
        <v>0.1155186</v>
      </c>
      <c r="F75">
        <v>6.0604999999999999E-3</v>
      </c>
      <c r="G75">
        <v>1.55035E-2</v>
      </c>
      <c r="H75">
        <v>2.1564E-2</v>
      </c>
      <c r="I75" s="2">
        <f t="shared" si="3"/>
        <v>6.0604999999999999E-3</v>
      </c>
      <c r="J75" s="2">
        <f t="shared" si="4"/>
        <v>2.5839166666666667E-3</v>
      </c>
      <c r="K75" s="2">
        <f t="shared" si="5"/>
        <v>8.6444166666666666E-3</v>
      </c>
    </row>
    <row r="76" spans="1:11" x14ac:dyDescent="0.4">
      <c r="A76" t="s">
        <v>0</v>
      </c>
      <c r="B76" t="s">
        <v>83</v>
      </c>
      <c r="C76" t="s">
        <v>135</v>
      </c>
    </row>
    <row r="77" spans="1:11" x14ac:dyDescent="0.4">
      <c r="A77" t="s">
        <v>0</v>
      </c>
      <c r="K77" s="3">
        <f>AVERAGE(K44:K75)</f>
        <v>7.5532755208333347E-3</v>
      </c>
    </row>
    <row r="78" spans="1:11" x14ac:dyDescent="0.4">
      <c r="A78" t="s">
        <v>0</v>
      </c>
    </row>
    <row r="79" spans="1:11" x14ac:dyDescent="0.4">
      <c r="A79" t="s">
        <v>0</v>
      </c>
      <c r="B79" t="s">
        <v>1</v>
      </c>
      <c r="C79" t="s">
        <v>122</v>
      </c>
      <c r="D79" t="s">
        <v>3</v>
      </c>
      <c r="E79" t="s">
        <v>120</v>
      </c>
    </row>
    <row r="80" spans="1:11" x14ac:dyDescent="0.4">
      <c r="A80" t="s">
        <v>0</v>
      </c>
    </row>
    <row r="81" spans="1:11" x14ac:dyDescent="0.4">
      <c r="A81" t="s">
        <v>0</v>
      </c>
      <c r="C81" t="s">
        <v>4</v>
      </c>
      <c r="D81" t="s">
        <v>5</v>
      </c>
      <c r="E81" t="s">
        <v>6</v>
      </c>
      <c r="F81" t="s">
        <v>7</v>
      </c>
      <c r="G81" t="s">
        <v>8</v>
      </c>
      <c r="H81" t="s">
        <v>9</v>
      </c>
      <c r="I81" s="2" t="s">
        <v>85</v>
      </c>
      <c r="J81" s="2" t="s">
        <v>86</v>
      </c>
      <c r="K81" s="2" t="s">
        <v>87</v>
      </c>
    </row>
    <row r="82" spans="1:11" x14ac:dyDescent="0.4">
      <c r="A82" t="s">
        <v>0</v>
      </c>
      <c r="B82" t="s">
        <v>89</v>
      </c>
      <c r="C82" t="s">
        <v>11</v>
      </c>
      <c r="D82" t="s">
        <v>11</v>
      </c>
      <c r="E82" t="s">
        <v>11</v>
      </c>
      <c r="F82" t="s">
        <v>11</v>
      </c>
      <c r="G82" t="s">
        <v>11</v>
      </c>
      <c r="H82" t="s">
        <v>11</v>
      </c>
      <c r="I82" s="2"/>
      <c r="J82" s="2"/>
      <c r="K82" s="2"/>
    </row>
    <row r="83" spans="1:11" x14ac:dyDescent="0.4">
      <c r="A83" t="s">
        <v>0</v>
      </c>
      <c r="B83" t="s">
        <v>90</v>
      </c>
      <c r="C83">
        <v>7.8574000000000005E-3</v>
      </c>
      <c r="D83">
        <v>2.9586E-3</v>
      </c>
      <c r="E83">
        <v>3.0069999999999999E-4</v>
      </c>
      <c r="F83">
        <v>4.8988E-3</v>
      </c>
      <c r="G83">
        <v>2.6578999999999999E-3</v>
      </c>
      <c r="H83">
        <v>7.5567000000000004E-3</v>
      </c>
      <c r="I83" s="2">
        <f>F83/1</f>
        <v>4.8988E-3</v>
      </c>
      <c r="J83" s="2">
        <f>G83/6</f>
        <v>4.429833333333333E-4</v>
      </c>
      <c r="K83" s="2">
        <f>I83+J83</f>
        <v>5.3417833333333333E-3</v>
      </c>
    </row>
    <row r="84" spans="1:11" x14ac:dyDescent="0.4">
      <c r="A84" t="s">
        <v>0</v>
      </c>
      <c r="B84" t="s">
        <v>91</v>
      </c>
      <c r="C84">
        <v>9.0660000000000003E-4</v>
      </c>
      <c r="D84">
        <v>7.3959999999999998E-4</v>
      </c>
      <c r="E84">
        <v>4.5100000000000001E-4</v>
      </c>
      <c r="F84">
        <v>1.6699999999999999E-4</v>
      </c>
      <c r="G84">
        <v>2.8870000000000002E-4</v>
      </c>
      <c r="H84">
        <v>4.5560000000000002E-4</v>
      </c>
      <c r="I84" s="2">
        <f t="shared" ref="I84:I109" si="6">F84/1</f>
        <v>1.6699999999999999E-4</v>
      </c>
      <c r="J84" s="2">
        <f t="shared" ref="J84:J109" si="7">G84/6</f>
        <v>4.8116666666666673E-5</v>
      </c>
      <c r="K84" s="2">
        <f t="shared" ref="K84:K109" si="8">I84+J84</f>
        <v>2.1511666666666667E-4</v>
      </c>
    </row>
    <row r="85" spans="1:11" x14ac:dyDescent="0.4">
      <c r="A85" t="s">
        <v>0</v>
      </c>
      <c r="B85" t="s">
        <v>92</v>
      </c>
      <c r="C85">
        <v>0.28467819999999999</v>
      </c>
      <c r="D85">
        <v>0.21937870000000001</v>
      </c>
      <c r="E85">
        <v>0.19061939999999999</v>
      </c>
      <c r="F85">
        <v>6.5299499999999996E-2</v>
      </c>
      <c r="G85">
        <v>2.8759300000000002E-2</v>
      </c>
      <c r="H85">
        <v>9.4058799999999998E-2</v>
      </c>
      <c r="I85" s="2">
        <f t="shared" si="6"/>
        <v>6.5299499999999996E-2</v>
      </c>
      <c r="J85" s="2">
        <f t="shared" si="7"/>
        <v>4.7932166666666666E-3</v>
      </c>
      <c r="K85" s="2">
        <f t="shared" si="8"/>
        <v>7.0092716666666666E-2</v>
      </c>
    </row>
    <row r="86" spans="1:11" x14ac:dyDescent="0.4">
      <c r="A86" t="s">
        <v>0</v>
      </c>
      <c r="B86" t="s">
        <v>93</v>
      </c>
      <c r="C86">
        <v>6.0439999999999995E-4</v>
      </c>
      <c r="D86">
        <v>4.438E-4</v>
      </c>
      <c r="E86">
        <v>3.0069999999999999E-4</v>
      </c>
      <c r="F86">
        <v>1.606E-4</v>
      </c>
      <c r="G86">
        <v>1.4310000000000001E-4</v>
      </c>
      <c r="H86">
        <v>3.0380000000000001E-4</v>
      </c>
      <c r="I86" s="2">
        <f t="shared" si="6"/>
        <v>1.606E-4</v>
      </c>
      <c r="J86" s="2">
        <f t="shared" si="7"/>
        <v>2.385E-5</v>
      </c>
      <c r="K86" s="2">
        <f t="shared" si="8"/>
        <v>1.8445000000000001E-4</v>
      </c>
    </row>
    <row r="87" spans="1:11" x14ac:dyDescent="0.4">
      <c r="A87" t="s">
        <v>0</v>
      </c>
      <c r="B87" t="s">
        <v>126</v>
      </c>
      <c r="C87">
        <v>3.0219999999999997E-4</v>
      </c>
      <c r="D87">
        <v>0</v>
      </c>
      <c r="E87">
        <v>0</v>
      </c>
      <c r="F87">
        <v>3.0219999999999997E-4</v>
      </c>
      <c r="G87">
        <v>0</v>
      </c>
      <c r="H87">
        <v>3.0219999999999997E-4</v>
      </c>
      <c r="I87" s="2">
        <f t="shared" si="6"/>
        <v>3.0219999999999997E-4</v>
      </c>
      <c r="J87" s="2">
        <f t="shared" si="7"/>
        <v>0</v>
      </c>
      <c r="K87" s="2">
        <f t="shared" si="8"/>
        <v>3.0219999999999997E-4</v>
      </c>
    </row>
    <row r="88" spans="1:11" x14ac:dyDescent="0.4">
      <c r="A88" t="s">
        <v>0</v>
      </c>
      <c r="B88" t="s">
        <v>95</v>
      </c>
      <c r="C88">
        <v>2.41765E-2</v>
      </c>
      <c r="D88">
        <v>1.3165700000000001E-2</v>
      </c>
      <c r="E88">
        <v>1.44317E-2</v>
      </c>
      <c r="F88">
        <v>1.1010799999999999E-2</v>
      </c>
      <c r="G88">
        <v>1.2661E-3</v>
      </c>
      <c r="H88">
        <v>1.22769E-2</v>
      </c>
      <c r="I88" s="2">
        <f t="shared" si="6"/>
        <v>1.1010799999999999E-2</v>
      </c>
      <c r="J88" s="2">
        <f t="shared" si="7"/>
        <v>2.1101666666666668E-4</v>
      </c>
      <c r="K88" s="2">
        <f t="shared" si="8"/>
        <v>1.1221816666666665E-2</v>
      </c>
    </row>
    <row r="89" spans="1:11" x14ac:dyDescent="0.4">
      <c r="A89" t="s">
        <v>0</v>
      </c>
      <c r="B89" t="s">
        <v>96</v>
      </c>
      <c r="C89">
        <v>0.2919311</v>
      </c>
      <c r="D89">
        <v>0.28491119999999998</v>
      </c>
      <c r="E89">
        <v>0.30306670000000002</v>
      </c>
      <c r="F89">
        <v>7.0198999999999999E-3</v>
      </c>
      <c r="G89">
        <v>1.8155500000000001E-2</v>
      </c>
      <c r="H89">
        <v>2.5175400000000001E-2</v>
      </c>
      <c r="I89" s="2">
        <f t="shared" si="6"/>
        <v>7.0198999999999999E-3</v>
      </c>
      <c r="J89" s="2">
        <f t="shared" si="7"/>
        <v>3.0259166666666668E-3</v>
      </c>
      <c r="K89" s="2">
        <f t="shared" si="8"/>
        <v>1.0045816666666667E-2</v>
      </c>
    </row>
    <row r="90" spans="1:11" x14ac:dyDescent="0.4">
      <c r="A90" t="s">
        <v>0</v>
      </c>
      <c r="B90" t="s">
        <v>97</v>
      </c>
      <c r="C90">
        <v>9.6705999999999997E-3</v>
      </c>
      <c r="D90">
        <v>5.9172000000000001E-3</v>
      </c>
      <c r="E90">
        <v>3.4575999999999999E-3</v>
      </c>
      <c r="F90">
        <v>3.7534000000000001E-3</v>
      </c>
      <c r="G90">
        <v>2.4596000000000002E-3</v>
      </c>
      <c r="H90">
        <v>6.2129999999999998E-3</v>
      </c>
      <c r="I90" s="2">
        <f t="shared" si="6"/>
        <v>3.7534000000000001E-3</v>
      </c>
      <c r="J90" s="2">
        <f t="shared" si="7"/>
        <v>4.0993333333333334E-4</v>
      </c>
      <c r="K90" s="2">
        <f t="shared" si="8"/>
        <v>4.1633333333333331E-3</v>
      </c>
    </row>
    <row r="91" spans="1:11" x14ac:dyDescent="0.4">
      <c r="A91" t="s">
        <v>0</v>
      </c>
      <c r="B91" t="s">
        <v>127</v>
      </c>
      <c r="C91">
        <v>3.0219999999999997E-4</v>
      </c>
      <c r="D91">
        <v>0</v>
      </c>
      <c r="E91">
        <v>0</v>
      </c>
      <c r="F91">
        <v>3.0219999999999997E-4</v>
      </c>
      <c r="G91">
        <v>0</v>
      </c>
      <c r="H91">
        <v>3.0219999999999997E-4</v>
      </c>
      <c r="I91" s="2">
        <f t="shared" si="6"/>
        <v>3.0219999999999997E-4</v>
      </c>
      <c r="J91" s="2">
        <f t="shared" si="7"/>
        <v>0</v>
      </c>
      <c r="K91" s="2">
        <f t="shared" si="8"/>
        <v>3.0219999999999997E-4</v>
      </c>
    </row>
    <row r="92" spans="1:11" x14ac:dyDescent="0.4">
      <c r="A92" t="s">
        <v>0</v>
      </c>
      <c r="B92" t="s">
        <v>99</v>
      </c>
      <c r="C92">
        <v>6.9506999999999998E-3</v>
      </c>
      <c r="D92">
        <v>2.8107000000000002E-3</v>
      </c>
      <c r="E92">
        <v>1.5032999999999999E-3</v>
      </c>
      <c r="F92">
        <v>4.1400999999999999E-3</v>
      </c>
      <c r="G92">
        <v>1.3073E-3</v>
      </c>
      <c r="H92">
        <v>5.4473999999999998E-3</v>
      </c>
      <c r="I92" s="2">
        <f t="shared" si="6"/>
        <v>4.1400999999999999E-3</v>
      </c>
      <c r="J92" s="2">
        <f t="shared" si="7"/>
        <v>2.1788333333333333E-4</v>
      </c>
      <c r="K92" s="2">
        <f t="shared" si="8"/>
        <v>4.3579833333333333E-3</v>
      </c>
    </row>
    <row r="93" spans="1:11" x14ac:dyDescent="0.4">
      <c r="A93" t="s">
        <v>0</v>
      </c>
      <c r="B93" t="s">
        <v>100</v>
      </c>
      <c r="C93">
        <v>9.0660000000000003E-4</v>
      </c>
      <c r="D93">
        <v>0</v>
      </c>
      <c r="E93">
        <v>0</v>
      </c>
      <c r="F93">
        <v>9.0660000000000003E-4</v>
      </c>
      <c r="G93">
        <v>0</v>
      </c>
      <c r="H93">
        <v>9.0660000000000003E-4</v>
      </c>
      <c r="I93" s="2">
        <f t="shared" si="6"/>
        <v>9.0660000000000003E-4</v>
      </c>
      <c r="J93" s="2">
        <f t="shared" si="7"/>
        <v>0</v>
      </c>
      <c r="K93" s="2">
        <f t="shared" si="8"/>
        <v>9.0660000000000003E-4</v>
      </c>
    </row>
    <row r="94" spans="1:11" x14ac:dyDescent="0.4">
      <c r="A94" t="s">
        <v>0</v>
      </c>
      <c r="B94" t="s">
        <v>102</v>
      </c>
      <c r="C94">
        <v>1.2087999999999999E-3</v>
      </c>
      <c r="D94">
        <v>1.0355E-3</v>
      </c>
      <c r="E94">
        <v>1.2026000000000001E-3</v>
      </c>
      <c r="F94">
        <v>1.7330000000000001E-4</v>
      </c>
      <c r="G94">
        <v>1.671E-4</v>
      </c>
      <c r="H94">
        <v>3.4049999999999998E-4</v>
      </c>
      <c r="I94" s="2">
        <f t="shared" si="6"/>
        <v>1.7330000000000001E-4</v>
      </c>
      <c r="J94" s="2">
        <f t="shared" si="7"/>
        <v>2.7849999999999999E-5</v>
      </c>
      <c r="K94" s="2">
        <f t="shared" si="8"/>
        <v>2.0115000000000001E-4</v>
      </c>
    </row>
    <row r="95" spans="1:11" x14ac:dyDescent="0.4">
      <c r="A95" t="s">
        <v>0</v>
      </c>
      <c r="B95" t="s">
        <v>105</v>
      </c>
      <c r="C95">
        <v>3.0219999999999997E-4</v>
      </c>
      <c r="D95">
        <v>2.9589999999999998E-4</v>
      </c>
      <c r="E95">
        <v>0</v>
      </c>
      <c r="F95">
        <v>6.2999999999999998E-6</v>
      </c>
      <c r="G95">
        <v>2.9589999999999998E-4</v>
      </c>
      <c r="H95">
        <v>3.0219999999999997E-4</v>
      </c>
      <c r="I95" s="2">
        <f t="shared" si="6"/>
        <v>6.2999999999999998E-6</v>
      </c>
      <c r="J95" s="2">
        <f t="shared" si="7"/>
        <v>4.9316666666666661E-5</v>
      </c>
      <c r="K95" s="2">
        <f t="shared" si="8"/>
        <v>5.5616666666666659E-5</v>
      </c>
    </row>
    <row r="96" spans="1:11" x14ac:dyDescent="0.4">
      <c r="A96" t="s">
        <v>0</v>
      </c>
      <c r="B96" t="s">
        <v>107</v>
      </c>
      <c r="C96">
        <v>4.8352999999999998E-3</v>
      </c>
      <c r="D96">
        <v>4.1419999999999998E-3</v>
      </c>
      <c r="E96">
        <v>2.4053E-3</v>
      </c>
      <c r="F96">
        <v>6.9329999999999999E-4</v>
      </c>
      <c r="G96">
        <v>1.7367000000000001E-3</v>
      </c>
      <c r="H96">
        <v>2.4299999999999999E-3</v>
      </c>
      <c r="I96" s="2">
        <f t="shared" si="6"/>
        <v>6.9329999999999999E-4</v>
      </c>
      <c r="J96" s="2">
        <f t="shared" si="7"/>
        <v>2.8945000000000002E-4</v>
      </c>
      <c r="K96" s="2">
        <f t="shared" si="8"/>
        <v>9.8275000000000012E-4</v>
      </c>
    </row>
    <row r="97" spans="1:11" x14ac:dyDescent="0.4">
      <c r="A97" t="s">
        <v>0</v>
      </c>
      <c r="B97" t="s">
        <v>108</v>
      </c>
      <c r="C97">
        <v>0.2378362</v>
      </c>
      <c r="D97">
        <v>0.33195269999999999</v>
      </c>
      <c r="E97">
        <v>0.3762778</v>
      </c>
      <c r="F97">
        <v>9.4116500000000006E-2</v>
      </c>
      <c r="G97">
        <v>4.4325099999999999E-2</v>
      </c>
      <c r="H97">
        <v>0.1384416</v>
      </c>
      <c r="I97" s="2">
        <f t="shared" si="6"/>
        <v>9.4116500000000006E-2</v>
      </c>
      <c r="J97" s="2">
        <f t="shared" si="7"/>
        <v>7.3875166666666665E-3</v>
      </c>
      <c r="K97" s="2">
        <f t="shared" si="8"/>
        <v>0.10150401666666667</v>
      </c>
    </row>
    <row r="98" spans="1:11" x14ac:dyDescent="0.4">
      <c r="A98" t="s">
        <v>0</v>
      </c>
      <c r="B98" t="s">
        <v>109</v>
      </c>
      <c r="C98">
        <v>1.3297099999999999E-2</v>
      </c>
      <c r="D98">
        <v>1.27219E-2</v>
      </c>
      <c r="E98">
        <v>6.1636E-3</v>
      </c>
      <c r="F98">
        <v>5.752E-4</v>
      </c>
      <c r="G98">
        <v>6.5583000000000004E-3</v>
      </c>
      <c r="H98">
        <v>7.1335000000000001E-3</v>
      </c>
      <c r="I98" s="2">
        <f t="shared" si="6"/>
        <v>5.752E-4</v>
      </c>
      <c r="J98" s="2">
        <f t="shared" si="7"/>
        <v>1.0930500000000001E-3</v>
      </c>
      <c r="K98" s="2">
        <f t="shared" si="8"/>
        <v>1.66825E-3</v>
      </c>
    </row>
    <row r="99" spans="1:11" x14ac:dyDescent="0.4">
      <c r="A99" t="s">
        <v>0</v>
      </c>
      <c r="B99" t="s">
        <v>111</v>
      </c>
      <c r="C99">
        <v>0</v>
      </c>
      <c r="D99">
        <v>4.438E-4</v>
      </c>
      <c r="E99">
        <v>6.0130000000000003E-4</v>
      </c>
      <c r="F99">
        <v>4.438E-4</v>
      </c>
      <c r="G99">
        <v>1.5750000000000001E-4</v>
      </c>
      <c r="H99">
        <v>6.0130000000000003E-4</v>
      </c>
      <c r="I99" s="2">
        <f t="shared" si="6"/>
        <v>4.438E-4</v>
      </c>
      <c r="J99" s="2">
        <f t="shared" si="7"/>
        <v>2.6250000000000001E-5</v>
      </c>
      <c r="K99" s="2">
        <f t="shared" si="8"/>
        <v>4.7005000000000001E-4</v>
      </c>
    </row>
    <row r="100" spans="1:11" x14ac:dyDescent="0.4">
      <c r="A100" t="s">
        <v>0</v>
      </c>
      <c r="B100" t="s">
        <v>110</v>
      </c>
      <c r="C100">
        <v>0</v>
      </c>
      <c r="D100">
        <v>1.4789999999999999E-4</v>
      </c>
      <c r="E100">
        <v>1.5029999999999999E-4</v>
      </c>
      <c r="F100">
        <v>1.4789999999999999E-4</v>
      </c>
      <c r="G100">
        <v>2.3999999999999999E-6</v>
      </c>
      <c r="H100">
        <v>1.5029999999999999E-4</v>
      </c>
      <c r="I100" s="2">
        <f t="shared" si="6"/>
        <v>1.4789999999999999E-4</v>
      </c>
      <c r="J100" s="2">
        <f t="shared" si="7"/>
        <v>3.9999999999999998E-7</v>
      </c>
      <c r="K100" s="2">
        <f t="shared" si="8"/>
        <v>1.483E-4</v>
      </c>
    </row>
    <row r="101" spans="1:11" x14ac:dyDescent="0.4">
      <c r="A101" t="s">
        <v>0</v>
      </c>
      <c r="B101" t="s">
        <v>129</v>
      </c>
      <c r="C101">
        <v>0</v>
      </c>
      <c r="D101">
        <v>2.9589999999999998E-4</v>
      </c>
      <c r="E101">
        <v>0</v>
      </c>
      <c r="F101">
        <v>2.9589999999999998E-4</v>
      </c>
      <c r="G101">
        <v>2.9589999999999998E-4</v>
      </c>
      <c r="H101">
        <v>5.9170000000000002E-4</v>
      </c>
      <c r="I101" s="2">
        <f t="shared" si="6"/>
        <v>2.9589999999999998E-4</v>
      </c>
      <c r="J101" s="2">
        <f t="shared" si="7"/>
        <v>4.9316666666666661E-5</v>
      </c>
      <c r="K101" s="2">
        <f t="shared" si="8"/>
        <v>3.4521666666666666E-4</v>
      </c>
    </row>
    <row r="102" spans="1:11" x14ac:dyDescent="0.4">
      <c r="A102" t="s">
        <v>0</v>
      </c>
      <c r="B102" t="s">
        <v>112</v>
      </c>
      <c r="C102">
        <v>0</v>
      </c>
      <c r="D102">
        <v>2.9589999999999998E-4</v>
      </c>
      <c r="E102">
        <v>0</v>
      </c>
      <c r="F102">
        <v>2.9589999999999998E-4</v>
      </c>
      <c r="G102">
        <v>2.9589999999999998E-4</v>
      </c>
      <c r="H102">
        <v>5.9170000000000002E-4</v>
      </c>
      <c r="I102" s="2">
        <f t="shared" si="6"/>
        <v>2.9589999999999998E-4</v>
      </c>
      <c r="J102" s="2">
        <f t="shared" si="7"/>
        <v>4.9316666666666661E-5</v>
      </c>
      <c r="K102" s="2">
        <f t="shared" si="8"/>
        <v>3.4521666666666666E-4</v>
      </c>
    </row>
    <row r="103" spans="1:11" x14ac:dyDescent="0.4">
      <c r="A103" t="s">
        <v>0</v>
      </c>
      <c r="B103" t="s">
        <v>98</v>
      </c>
      <c r="C103">
        <v>0</v>
      </c>
      <c r="D103">
        <v>2.9589999999999998E-4</v>
      </c>
      <c r="E103">
        <v>7.517E-4</v>
      </c>
      <c r="F103">
        <v>2.9589999999999998E-4</v>
      </c>
      <c r="G103">
        <v>4.5580000000000002E-4</v>
      </c>
      <c r="H103">
        <v>7.517E-4</v>
      </c>
      <c r="I103" s="2">
        <f t="shared" si="6"/>
        <v>2.9589999999999998E-4</v>
      </c>
      <c r="J103" s="2">
        <f t="shared" si="7"/>
        <v>7.5966666666666666E-5</v>
      </c>
      <c r="K103" s="2">
        <f t="shared" si="8"/>
        <v>3.7186666666666663E-4</v>
      </c>
    </row>
    <row r="104" spans="1:11" x14ac:dyDescent="0.4">
      <c r="A104" t="s">
        <v>0</v>
      </c>
      <c r="B104" t="s">
        <v>103</v>
      </c>
      <c r="C104">
        <v>0</v>
      </c>
      <c r="D104">
        <v>1.4789999999999999E-4</v>
      </c>
      <c r="E104">
        <v>4.5100000000000001E-4</v>
      </c>
      <c r="F104">
        <v>1.4789999999999999E-4</v>
      </c>
      <c r="G104">
        <v>3.0309999999999999E-4</v>
      </c>
      <c r="H104">
        <v>4.5100000000000001E-4</v>
      </c>
      <c r="I104" s="2">
        <f t="shared" si="6"/>
        <v>1.4789999999999999E-4</v>
      </c>
      <c r="J104" s="2">
        <f t="shared" si="7"/>
        <v>5.0516666666666664E-5</v>
      </c>
      <c r="K104" s="2">
        <f t="shared" si="8"/>
        <v>1.9841666666666665E-4</v>
      </c>
    </row>
    <row r="105" spans="1:11" x14ac:dyDescent="0.4">
      <c r="A105" t="s">
        <v>0</v>
      </c>
      <c r="B105" t="s">
        <v>131</v>
      </c>
      <c r="C105">
        <v>0</v>
      </c>
      <c r="D105">
        <v>2.9589999999999998E-4</v>
      </c>
      <c r="E105">
        <v>0</v>
      </c>
      <c r="F105">
        <v>2.9589999999999998E-4</v>
      </c>
      <c r="G105">
        <v>2.9589999999999998E-4</v>
      </c>
      <c r="H105">
        <v>5.9170000000000002E-4</v>
      </c>
      <c r="I105" s="2">
        <f t="shared" si="6"/>
        <v>2.9589999999999998E-4</v>
      </c>
      <c r="J105" s="2">
        <f t="shared" si="7"/>
        <v>4.9316666666666661E-5</v>
      </c>
      <c r="K105" s="2">
        <f t="shared" si="8"/>
        <v>3.4521666666666666E-4</v>
      </c>
    </row>
    <row r="106" spans="1:11" x14ac:dyDescent="0.4">
      <c r="A106" t="s">
        <v>0</v>
      </c>
      <c r="B106" t="s">
        <v>113</v>
      </c>
      <c r="C106">
        <v>0</v>
      </c>
      <c r="D106">
        <v>2.0709999999999999E-3</v>
      </c>
      <c r="E106">
        <v>9.0200000000000002E-4</v>
      </c>
      <c r="F106">
        <v>2.0709999999999999E-3</v>
      </c>
      <c r="G106">
        <v>1.1689999999999999E-3</v>
      </c>
      <c r="H106">
        <v>3.2399999999999998E-3</v>
      </c>
      <c r="I106" s="2">
        <f t="shared" si="6"/>
        <v>2.0709999999999999E-3</v>
      </c>
      <c r="J106" s="2">
        <f t="shared" si="7"/>
        <v>1.9483333333333332E-4</v>
      </c>
      <c r="K106" s="2">
        <f t="shared" si="8"/>
        <v>2.2658333333333332E-3</v>
      </c>
    </row>
    <row r="107" spans="1:11" x14ac:dyDescent="0.4">
      <c r="A107" t="s">
        <v>0</v>
      </c>
      <c r="B107" t="s">
        <v>94</v>
      </c>
      <c r="C107">
        <v>0</v>
      </c>
      <c r="D107">
        <v>0</v>
      </c>
      <c r="E107">
        <v>1.5029999999999999E-4</v>
      </c>
      <c r="F107">
        <v>0</v>
      </c>
      <c r="G107">
        <v>1.5029999999999999E-4</v>
      </c>
      <c r="H107">
        <v>1.5029999999999999E-4</v>
      </c>
      <c r="I107" s="2">
        <f t="shared" si="6"/>
        <v>0</v>
      </c>
      <c r="J107" s="2">
        <f t="shared" si="7"/>
        <v>2.5049999999999999E-5</v>
      </c>
      <c r="K107" s="2">
        <f t="shared" si="8"/>
        <v>2.5049999999999999E-5</v>
      </c>
    </row>
    <row r="108" spans="1:11" x14ac:dyDescent="0.4">
      <c r="A108" t="s">
        <v>0</v>
      </c>
      <c r="B108" t="s">
        <v>104</v>
      </c>
      <c r="C108">
        <v>0</v>
      </c>
      <c r="D108">
        <v>0</v>
      </c>
      <c r="E108">
        <v>1.5029999999999999E-4</v>
      </c>
      <c r="F108">
        <v>0</v>
      </c>
      <c r="G108">
        <v>1.5029999999999999E-4</v>
      </c>
      <c r="H108">
        <v>1.5029999999999999E-4</v>
      </c>
      <c r="I108" s="2">
        <f t="shared" si="6"/>
        <v>0</v>
      </c>
      <c r="J108" s="2">
        <f t="shared" si="7"/>
        <v>2.5049999999999999E-5</v>
      </c>
      <c r="K108" s="2">
        <f t="shared" si="8"/>
        <v>2.5049999999999999E-5</v>
      </c>
    </row>
    <row r="109" spans="1:11" x14ac:dyDescent="0.4">
      <c r="A109" t="s">
        <v>0</v>
      </c>
      <c r="B109" t="s">
        <v>114</v>
      </c>
      <c r="C109">
        <v>0.1142339</v>
      </c>
      <c r="D109">
        <v>0.1155325</v>
      </c>
      <c r="E109">
        <v>9.6662700000000004E-2</v>
      </c>
      <c r="F109">
        <v>1.2986E-3</v>
      </c>
      <c r="G109">
        <v>1.8869899999999998E-2</v>
      </c>
      <c r="H109">
        <v>2.0168499999999999E-2</v>
      </c>
      <c r="I109" s="2">
        <f t="shared" si="6"/>
        <v>1.2986E-3</v>
      </c>
      <c r="J109" s="2">
        <f t="shared" si="7"/>
        <v>3.1449833333333332E-3</v>
      </c>
      <c r="K109" s="2">
        <f t="shared" si="8"/>
        <v>4.4435833333333332E-3</v>
      </c>
    </row>
    <row r="110" spans="1:11" x14ac:dyDescent="0.4">
      <c r="A110" t="s">
        <v>0</v>
      </c>
      <c r="B110" t="s">
        <v>83</v>
      </c>
      <c r="C110" t="s">
        <v>136</v>
      </c>
    </row>
    <row r="111" spans="1:11" x14ac:dyDescent="0.4">
      <c r="A111" t="s">
        <v>0</v>
      </c>
      <c r="C111" t="str">
        <f>CONCATENATE("Mean sum of rate change:  ",K111)</f>
        <v>Mean sum of rate change:  0.00816776296296296</v>
      </c>
      <c r="K111" s="3">
        <f>AVERAGE(K83:K109)</f>
        <v>8.1677629629629631E-3</v>
      </c>
    </row>
    <row r="112" spans="1:11" x14ac:dyDescent="0.4">
      <c r="A112" t="s">
        <v>0</v>
      </c>
    </row>
    <row r="113" spans="1:11" x14ac:dyDescent="0.4">
      <c r="A113" t="s">
        <v>0</v>
      </c>
      <c r="B113" t="s">
        <v>1</v>
      </c>
      <c r="C113" t="s">
        <v>122</v>
      </c>
      <c r="D113" t="s">
        <v>124</v>
      </c>
      <c r="E113" t="s">
        <v>88</v>
      </c>
    </row>
    <row r="114" spans="1:11" x14ac:dyDescent="0.4">
      <c r="A114" t="s">
        <v>0</v>
      </c>
    </row>
    <row r="115" spans="1:11" x14ac:dyDescent="0.4">
      <c r="A115" t="s">
        <v>0</v>
      </c>
      <c r="C115" t="s">
        <v>4</v>
      </c>
      <c r="D115" t="s">
        <v>5</v>
      </c>
      <c r="E115" t="s">
        <v>6</v>
      </c>
      <c r="F115" t="s">
        <v>7</v>
      </c>
      <c r="G115" t="s">
        <v>8</v>
      </c>
      <c r="H115" t="s">
        <v>9</v>
      </c>
      <c r="I115" s="2" t="s">
        <v>85</v>
      </c>
      <c r="J115" s="2" t="s">
        <v>86</v>
      </c>
      <c r="K115" s="2" t="s">
        <v>87</v>
      </c>
    </row>
    <row r="116" spans="1:11" x14ac:dyDescent="0.4">
      <c r="A116" t="s">
        <v>0</v>
      </c>
      <c r="B116" t="s">
        <v>137</v>
      </c>
      <c r="C116" t="s">
        <v>11</v>
      </c>
      <c r="D116" t="s">
        <v>11</v>
      </c>
      <c r="E116" t="s">
        <v>11</v>
      </c>
      <c r="F116" t="s">
        <v>11</v>
      </c>
      <c r="G116" t="s">
        <v>11</v>
      </c>
      <c r="H116" t="s">
        <v>11</v>
      </c>
      <c r="I116" s="2"/>
      <c r="J116" s="2"/>
      <c r="K116" s="2"/>
    </row>
    <row r="117" spans="1:11" x14ac:dyDescent="0.4">
      <c r="A117" t="s">
        <v>0</v>
      </c>
      <c r="B117" t="s">
        <v>90</v>
      </c>
      <c r="C117">
        <v>6.1866000000000004E-3</v>
      </c>
      <c r="D117">
        <v>2.5842999999999999E-3</v>
      </c>
      <c r="E117">
        <v>1.9532999999999998E-3</v>
      </c>
      <c r="F117">
        <v>3.6023000000000001E-3</v>
      </c>
      <c r="G117">
        <v>6.3100000000000005E-4</v>
      </c>
      <c r="H117">
        <v>4.2332999999999997E-3</v>
      </c>
      <c r="I117" s="2">
        <f>F117/1</f>
        <v>3.6023000000000001E-3</v>
      </c>
      <c r="J117" s="2">
        <f>G117/5</f>
        <v>1.262E-4</v>
      </c>
      <c r="K117" s="2">
        <f>I117+J117</f>
        <v>3.7285E-3</v>
      </c>
    </row>
    <row r="118" spans="1:11" x14ac:dyDescent="0.4">
      <c r="A118" t="s">
        <v>0</v>
      </c>
      <c r="B118" t="s">
        <v>91</v>
      </c>
      <c r="C118">
        <v>9.8989999999999994E-4</v>
      </c>
      <c r="D118">
        <v>5.1690000000000004E-4</v>
      </c>
      <c r="E118">
        <v>3.0840000000000002E-4</v>
      </c>
      <c r="F118">
        <v>4.73E-4</v>
      </c>
      <c r="G118">
        <v>2.084E-4</v>
      </c>
      <c r="H118">
        <v>6.8139999999999997E-4</v>
      </c>
      <c r="I118" s="2">
        <f t="shared" ref="I118:I143" si="9">F118/1</f>
        <v>4.73E-4</v>
      </c>
      <c r="J118" s="2">
        <f t="shared" ref="J118:J143" si="10">G118/5</f>
        <v>4.1680000000000001E-5</v>
      </c>
      <c r="K118" s="2">
        <f t="shared" ref="K118:K143" si="11">I118+J118</f>
        <v>5.1468E-4</v>
      </c>
    </row>
    <row r="119" spans="1:11" x14ac:dyDescent="0.4">
      <c r="A119" t="s">
        <v>0</v>
      </c>
      <c r="B119" t="s">
        <v>92</v>
      </c>
      <c r="C119">
        <v>0.26627070000000003</v>
      </c>
      <c r="D119">
        <v>0.25507170000000001</v>
      </c>
      <c r="E119">
        <v>0.21959490000000001</v>
      </c>
      <c r="F119">
        <v>1.1199000000000001E-2</v>
      </c>
      <c r="G119">
        <v>3.5476800000000003E-2</v>
      </c>
      <c r="H119">
        <v>4.6675800000000003E-2</v>
      </c>
      <c r="I119" s="2">
        <f t="shared" si="9"/>
        <v>1.1199000000000001E-2</v>
      </c>
      <c r="J119" s="2">
        <f t="shared" si="10"/>
        <v>7.0953600000000002E-3</v>
      </c>
      <c r="K119" s="2">
        <f t="shared" si="11"/>
        <v>1.8294360000000003E-2</v>
      </c>
    </row>
    <row r="120" spans="1:11" x14ac:dyDescent="0.4">
      <c r="A120" t="s">
        <v>0</v>
      </c>
      <c r="B120" t="s">
        <v>110</v>
      </c>
      <c r="C120">
        <v>2.475E-4</v>
      </c>
      <c r="D120">
        <v>0</v>
      </c>
      <c r="E120">
        <v>4.1120000000000002E-4</v>
      </c>
      <c r="F120">
        <v>2.475E-4</v>
      </c>
      <c r="G120">
        <v>4.1120000000000002E-4</v>
      </c>
      <c r="H120">
        <v>6.5870000000000002E-4</v>
      </c>
      <c r="I120" s="2">
        <f t="shared" si="9"/>
        <v>2.475E-4</v>
      </c>
      <c r="J120" s="2">
        <f t="shared" si="10"/>
        <v>8.2239999999999999E-5</v>
      </c>
      <c r="K120" s="2">
        <f t="shared" si="11"/>
        <v>3.2974000000000002E-4</v>
      </c>
    </row>
    <row r="121" spans="1:11" x14ac:dyDescent="0.4">
      <c r="A121" t="s">
        <v>0</v>
      </c>
      <c r="B121" t="s">
        <v>93</v>
      </c>
      <c r="C121">
        <v>4.9490000000000005E-4</v>
      </c>
      <c r="D121">
        <v>0</v>
      </c>
      <c r="E121">
        <v>0</v>
      </c>
      <c r="F121">
        <v>4.9490000000000005E-4</v>
      </c>
      <c r="G121">
        <v>0</v>
      </c>
      <c r="H121">
        <v>4.9490000000000005E-4</v>
      </c>
      <c r="I121" s="2">
        <f t="shared" si="9"/>
        <v>4.9490000000000005E-4</v>
      </c>
      <c r="J121" s="2">
        <f t="shared" si="10"/>
        <v>0</v>
      </c>
      <c r="K121" s="2">
        <f t="shared" si="11"/>
        <v>4.9490000000000005E-4</v>
      </c>
    </row>
    <row r="122" spans="1:11" x14ac:dyDescent="0.4">
      <c r="A122" t="s">
        <v>0</v>
      </c>
      <c r="B122" t="s">
        <v>126</v>
      </c>
      <c r="C122">
        <v>2.475E-4</v>
      </c>
      <c r="D122">
        <v>0</v>
      </c>
      <c r="E122">
        <v>0</v>
      </c>
      <c r="F122">
        <v>2.475E-4</v>
      </c>
      <c r="G122">
        <v>0</v>
      </c>
      <c r="H122">
        <v>2.475E-4</v>
      </c>
      <c r="I122" s="2">
        <f t="shared" si="9"/>
        <v>2.475E-4</v>
      </c>
      <c r="J122" s="2">
        <f t="shared" si="10"/>
        <v>0</v>
      </c>
      <c r="K122" s="2">
        <f t="shared" si="11"/>
        <v>2.475E-4</v>
      </c>
    </row>
    <row r="123" spans="1:11" x14ac:dyDescent="0.4">
      <c r="A123" t="s">
        <v>0</v>
      </c>
      <c r="B123" t="s">
        <v>95</v>
      </c>
      <c r="C123">
        <v>2.0539499999999999E-2</v>
      </c>
      <c r="D123">
        <v>1.55059E-2</v>
      </c>
      <c r="E123">
        <v>9.1497999999999996E-3</v>
      </c>
      <c r="F123">
        <v>5.0336000000000001E-3</v>
      </c>
      <c r="G123">
        <v>6.3560999999999999E-3</v>
      </c>
      <c r="H123">
        <v>1.1389700000000001E-2</v>
      </c>
      <c r="I123" s="2">
        <f t="shared" si="9"/>
        <v>5.0336000000000001E-3</v>
      </c>
      <c r="J123" s="2">
        <f t="shared" si="10"/>
        <v>1.27122E-3</v>
      </c>
      <c r="K123" s="2">
        <f t="shared" si="11"/>
        <v>6.30482E-3</v>
      </c>
    </row>
    <row r="124" spans="1:11" x14ac:dyDescent="0.4">
      <c r="A124" t="s">
        <v>0</v>
      </c>
      <c r="B124" t="s">
        <v>96</v>
      </c>
      <c r="C124">
        <v>0.31106159999999999</v>
      </c>
      <c r="D124">
        <v>0.30559500000000001</v>
      </c>
      <c r="E124">
        <v>0.43888149999999998</v>
      </c>
      <c r="F124">
        <v>5.4666000000000003E-3</v>
      </c>
      <c r="G124">
        <v>0.1332864</v>
      </c>
      <c r="H124">
        <v>0.13875299999999999</v>
      </c>
      <c r="I124" s="2">
        <f t="shared" si="9"/>
        <v>5.4666000000000003E-3</v>
      </c>
      <c r="J124" s="2">
        <f t="shared" si="10"/>
        <v>2.6657279999999998E-2</v>
      </c>
      <c r="K124" s="2">
        <f t="shared" si="11"/>
        <v>3.212388E-2</v>
      </c>
    </row>
    <row r="125" spans="1:11" x14ac:dyDescent="0.4">
      <c r="A125" t="s">
        <v>0</v>
      </c>
      <c r="B125" t="s">
        <v>97</v>
      </c>
      <c r="C125">
        <v>9.6510999999999993E-3</v>
      </c>
      <c r="D125">
        <v>6.4608E-3</v>
      </c>
      <c r="E125">
        <v>1.8402399999999999E-2</v>
      </c>
      <c r="F125">
        <v>3.1903000000000001E-3</v>
      </c>
      <c r="G125">
        <v>1.19416E-2</v>
      </c>
      <c r="H125">
        <v>1.51319E-2</v>
      </c>
      <c r="I125" s="2">
        <f t="shared" si="9"/>
        <v>3.1903000000000001E-3</v>
      </c>
      <c r="J125" s="2">
        <f t="shared" si="10"/>
        <v>2.3883200000000002E-3</v>
      </c>
      <c r="K125" s="2">
        <f t="shared" si="11"/>
        <v>5.5786200000000003E-3</v>
      </c>
    </row>
    <row r="126" spans="1:11" x14ac:dyDescent="0.4">
      <c r="A126" t="s">
        <v>0</v>
      </c>
      <c r="B126" t="s">
        <v>127</v>
      </c>
      <c r="C126">
        <v>2.475E-4</v>
      </c>
      <c r="D126">
        <v>0</v>
      </c>
      <c r="E126">
        <v>0</v>
      </c>
      <c r="F126">
        <v>2.475E-4</v>
      </c>
      <c r="G126">
        <v>0</v>
      </c>
      <c r="H126">
        <v>2.475E-4</v>
      </c>
      <c r="I126" s="2">
        <f t="shared" si="9"/>
        <v>2.475E-4</v>
      </c>
      <c r="J126" s="2">
        <f t="shared" si="10"/>
        <v>0</v>
      </c>
      <c r="K126" s="2">
        <f t="shared" si="11"/>
        <v>2.475E-4</v>
      </c>
    </row>
    <row r="127" spans="1:11" x14ac:dyDescent="0.4">
      <c r="A127" t="s">
        <v>0</v>
      </c>
      <c r="B127" t="s">
        <v>99</v>
      </c>
      <c r="C127">
        <v>5.9391000000000001E-3</v>
      </c>
      <c r="D127">
        <v>2.5842999999999999E-3</v>
      </c>
      <c r="E127">
        <v>2.3646000000000001E-3</v>
      </c>
      <c r="F127">
        <v>3.3547999999999998E-3</v>
      </c>
      <c r="G127">
        <v>2.198E-4</v>
      </c>
      <c r="H127">
        <v>3.5745999999999998E-3</v>
      </c>
      <c r="I127" s="2">
        <f t="shared" si="9"/>
        <v>3.3547999999999998E-3</v>
      </c>
      <c r="J127" s="2">
        <f t="shared" si="10"/>
        <v>4.3959999999999999E-5</v>
      </c>
      <c r="K127" s="2">
        <f t="shared" si="11"/>
        <v>3.3987599999999998E-3</v>
      </c>
    </row>
    <row r="128" spans="1:11" x14ac:dyDescent="0.4">
      <c r="A128" t="s">
        <v>0</v>
      </c>
      <c r="B128" t="s">
        <v>100</v>
      </c>
      <c r="C128">
        <v>7.4240000000000005E-4</v>
      </c>
      <c r="D128">
        <v>1.292E-4</v>
      </c>
      <c r="E128">
        <v>5.1400000000000003E-4</v>
      </c>
      <c r="F128">
        <v>6.1320000000000005E-4</v>
      </c>
      <c r="G128">
        <v>3.8479999999999997E-4</v>
      </c>
      <c r="H128">
        <v>9.9799999999999997E-4</v>
      </c>
      <c r="I128" s="2">
        <f t="shared" si="9"/>
        <v>6.1320000000000005E-4</v>
      </c>
      <c r="J128" s="2">
        <f t="shared" si="10"/>
        <v>7.6959999999999995E-5</v>
      </c>
      <c r="K128" s="2">
        <f t="shared" si="11"/>
        <v>6.9015999999999999E-4</v>
      </c>
    </row>
    <row r="129" spans="1:11" x14ac:dyDescent="0.4">
      <c r="A129" t="s">
        <v>0</v>
      </c>
      <c r="B129" t="s">
        <v>101</v>
      </c>
      <c r="C129">
        <v>4.9490000000000005E-4</v>
      </c>
      <c r="D129">
        <v>0</v>
      </c>
      <c r="E129">
        <v>0</v>
      </c>
      <c r="F129">
        <v>4.9490000000000005E-4</v>
      </c>
      <c r="G129">
        <v>0</v>
      </c>
      <c r="H129">
        <v>4.9490000000000005E-4</v>
      </c>
      <c r="I129" s="2">
        <f t="shared" si="9"/>
        <v>4.9490000000000005E-4</v>
      </c>
      <c r="J129" s="2">
        <f t="shared" si="10"/>
        <v>0</v>
      </c>
      <c r="K129" s="2">
        <f t="shared" si="11"/>
        <v>4.9490000000000005E-4</v>
      </c>
    </row>
    <row r="130" spans="1:11" x14ac:dyDescent="0.4">
      <c r="A130" t="s">
        <v>0</v>
      </c>
      <c r="B130" t="s">
        <v>102</v>
      </c>
      <c r="C130">
        <v>9.8989999999999994E-4</v>
      </c>
      <c r="D130">
        <v>1.2922000000000001E-3</v>
      </c>
      <c r="E130">
        <v>8.2249999999999999E-4</v>
      </c>
      <c r="F130">
        <v>3.0229999999999998E-4</v>
      </c>
      <c r="G130">
        <v>4.6969999999999998E-4</v>
      </c>
      <c r="H130">
        <v>7.7200000000000001E-4</v>
      </c>
      <c r="I130" s="2">
        <f t="shared" si="9"/>
        <v>3.0229999999999998E-4</v>
      </c>
      <c r="J130" s="2">
        <f t="shared" si="10"/>
        <v>9.3939999999999998E-5</v>
      </c>
      <c r="K130" s="2">
        <f t="shared" si="11"/>
        <v>3.9623999999999996E-4</v>
      </c>
    </row>
    <row r="131" spans="1:11" x14ac:dyDescent="0.4">
      <c r="A131" t="s">
        <v>0</v>
      </c>
      <c r="B131" t="s">
        <v>105</v>
      </c>
      <c r="C131">
        <v>2.475E-4</v>
      </c>
      <c r="D131">
        <v>0</v>
      </c>
      <c r="E131">
        <v>0</v>
      </c>
      <c r="F131">
        <v>2.475E-4</v>
      </c>
      <c r="G131">
        <v>0</v>
      </c>
      <c r="H131">
        <v>2.475E-4</v>
      </c>
      <c r="I131" s="2">
        <f t="shared" si="9"/>
        <v>2.475E-4</v>
      </c>
      <c r="J131" s="2">
        <f t="shared" si="10"/>
        <v>0</v>
      </c>
      <c r="K131" s="2">
        <f t="shared" si="11"/>
        <v>2.475E-4</v>
      </c>
    </row>
    <row r="132" spans="1:11" x14ac:dyDescent="0.4">
      <c r="A132" t="s">
        <v>0</v>
      </c>
      <c r="B132" t="s">
        <v>107</v>
      </c>
      <c r="C132">
        <v>4.4542999999999996E-3</v>
      </c>
      <c r="D132">
        <v>1.5506000000000001E-3</v>
      </c>
      <c r="E132">
        <v>1.7477E-3</v>
      </c>
      <c r="F132">
        <v>2.9037999999999998E-3</v>
      </c>
      <c r="G132">
        <v>1.9709999999999999E-4</v>
      </c>
      <c r="H132">
        <v>3.1009000000000002E-3</v>
      </c>
      <c r="I132" s="2">
        <f t="shared" si="9"/>
        <v>2.9037999999999998E-3</v>
      </c>
      <c r="J132" s="2">
        <f t="shared" si="10"/>
        <v>3.9419999999999999E-5</v>
      </c>
      <c r="K132" s="2">
        <f t="shared" si="11"/>
        <v>2.9432199999999999E-3</v>
      </c>
    </row>
    <row r="133" spans="1:11" x14ac:dyDescent="0.4">
      <c r="A133" t="s">
        <v>0</v>
      </c>
      <c r="B133" t="s">
        <v>113</v>
      </c>
      <c r="C133">
        <v>2.475E-4</v>
      </c>
      <c r="D133">
        <v>9.0450000000000003E-4</v>
      </c>
      <c r="E133">
        <v>2.0560000000000001E-4</v>
      </c>
      <c r="F133">
        <v>6.5700000000000003E-4</v>
      </c>
      <c r="G133">
        <v>6.9890000000000002E-4</v>
      </c>
      <c r="H133">
        <v>1.3558999999999999E-3</v>
      </c>
      <c r="I133" s="2">
        <f t="shared" si="9"/>
        <v>6.5700000000000003E-4</v>
      </c>
      <c r="J133" s="2">
        <f t="shared" si="10"/>
        <v>1.3977999999999999E-4</v>
      </c>
      <c r="K133" s="2">
        <f t="shared" si="11"/>
        <v>7.9677999999999997E-4</v>
      </c>
    </row>
    <row r="134" spans="1:11" x14ac:dyDescent="0.4">
      <c r="A134" t="s">
        <v>0</v>
      </c>
      <c r="B134" t="s">
        <v>108</v>
      </c>
      <c r="C134">
        <v>0.22345950000000001</v>
      </c>
      <c r="D134">
        <v>0.29629149999999999</v>
      </c>
      <c r="E134">
        <v>0.1957438</v>
      </c>
      <c r="F134">
        <v>7.2831999999999994E-2</v>
      </c>
      <c r="G134">
        <v>0.1005477</v>
      </c>
      <c r="H134">
        <v>0.1733797</v>
      </c>
      <c r="I134" s="2">
        <f t="shared" si="9"/>
        <v>7.2831999999999994E-2</v>
      </c>
      <c r="J134" s="2">
        <f t="shared" si="10"/>
        <v>2.0109540000000002E-2</v>
      </c>
      <c r="K134" s="2">
        <f t="shared" si="11"/>
        <v>9.2941539999999989E-2</v>
      </c>
    </row>
    <row r="135" spans="1:11" x14ac:dyDescent="0.4">
      <c r="A135" t="s">
        <v>0</v>
      </c>
      <c r="B135" t="s">
        <v>109</v>
      </c>
      <c r="C135">
        <v>1.46003E-2</v>
      </c>
      <c r="D135">
        <v>6.0730999999999997E-3</v>
      </c>
      <c r="E135">
        <v>3.1870000000000002E-3</v>
      </c>
      <c r="F135">
        <v>8.5272000000000004E-3</v>
      </c>
      <c r="G135">
        <v>2.8861E-3</v>
      </c>
      <c r="H135">
        <v>1.1413299999999999E-2</v>
      </c>
      <c r="I135" s="2">
        <f t="shared" si="9"/>
        <v>8.5272000000000004E-3</v>
      </c>
      <c r="J135" s="2">
        <f t="shared" si="10"/>
        <v>5.7722000000000003E-4</v>
      </c>
      <c r="K135" s="2">
        <f t="shared" si="11"/>
        <v>9.1044200000000002E-3</v>
      </c>
    </row>
    <row r="136" spans="1:11" x14ac:dyDescent="0.4">
      <c r="A136" t="s">
        <v>0</v>
      </c>
      <c r="B136" t="s">
        <v>111</v>
      </c>
      <c r="C136">
        <v>0</v>
      </c>
      <c r="D136">
        <v>2.5839999999999999E-4</v>
      </c>
      <c r="E136">
        <v>1.0280000000000001E-4</v>
      </c>
      <c r="F136">
        <v>2.5839999999999999E-4</v>
      </c>
      <c r="G136">
        <v>1.5559999999999999E-4</v>
      </c>
      <c r="H136">
        <v>4.1409999999999998E-4</v>
      </c>
      <c r="I136" s="2">
        <f t="shared" si="9"/>
        <v>2.5839999999999999E-4</v>
      </c>
      <c r="J136" s="2">
        <f t="shared" si="10"/>
        <v>3.112E-5</v>
      </c>
      <c r="K136" s="2">
        <f t="shared" si="11"/>
        <v>2.8951999999999998E-4</v>
      </c>
    </row>
    <row r="137" spans="1:11" x14ac:dyDescent="0.4">
      <c r="A137" t="s">
        <v>0</v>
      </c>
      <c r="B137" t="s">
        <v>94</v>
      </c>
      <c r="C137">
        <v>0</v>
      </c>
      <c r="D137">
        <v>1.292E-4</v>
      </c>
      <c r="E137">
        <v>3.0840000000000002E-4</v>
      </c>
      <c r="F137">
        <v>1.292E-4</v>
      </c>
      <c r="G137">
        <v>1.7919999999999999E-4</v>
      </c>
      <c r="H137">
        <v>3.0840000000000002E-4</v>
      </c>
      <c r="I137" s="2">
        <f t="shared" si="9"/>
        <v>1.292E-4</v>
      </c>
      <c r="J137" s="2">
        <f t="shared" si="10"/>
        <v>3.5839999999999996E-5</v>
      </c>
      <c r="K137" s="2">
        <f t="shared" si="11"/>
        <v>1.6503999999999998E-4</v>
      </c>
    </row>
    <row r="138" spans="1:11" x14ac:dyDescent="0.4">
      <c r="A138" t="s">
        <v>0</v>
      </c>
      <c r="B138" t="s">
        <v>138</v>
      </c>
      <c r="C138">
        <v>0</v>
      </c>
      <c r="D138">
        <v>1.292E-4</v>
      </c>
      <c r="E138">
        <v>0</v>
      </c>
      <c r="F138">
        <v>1.292E-4</v>
      </c>
      <c r="G138">
        <v>1.292E-4</v>
      </c>
      <c r="H138">
        <v>2.5839999999999999E-4</v>
      </c>
      <c r="I138" s="2">
        <f t="shared" si="9"/>
        <v>1.292E-4</v>
      </c>
      <c r="J138" s="2">
        <f t="shared" si="10"/>
        <v>2.584E-5</v>
      </c>
      <c r="K138" s="2">
        <f t="shared" si="11"/>
        <v>1.5504000000000001E-4</v>
      </c>
    </row>
    <row r="139" spans="1:11" x14ac:dyDescent="0.4">
      <c r="A139" t="s">
        <v>0</v>
      </c>
      <c r="B139" t="s">
        <v>98</v>
      </c>
      <c r="C139">
        <v>0</v>
      </c>
      <c r="D139">
        <v>3.8759999999999999E-4</v>
      </c>
      <c r="E139">
        <v>4.1120000000000002E-4</v>
      </c>
      <c r="F139">
        <v>3.8759999999999999E-4</v>
      </c>
      <c r="G139">
        <v>2.3600000000000001E-5</v>
      </c>
      <c r="H139">
        <v>4.1120000000000002E-4</v>
      </c>
      <c r="I139" s="2">
        <f t="shared" si="9"/>
        <v>3.8759999999999999E-4</v>
      </c>
      <c r="J139" s="2">
        <f t="shared" si="10"/>
        <v>4.7200000000000005E-6</v>
      </c>
      <c r="K139" s="2">
        <f t="shared" si="11"/>
        <v>3.9231999999999998E-4</v>
      </c>
    </row>
    <row r="140" spans="1:11" x14ac:dyDescent="0.4">
      <c r="A140" t="s">
        <v>0</v>
      </c>
      <c r="B140" t="s">
        <v>130</v>
      </c>
      <c r="C140">
        <v>0</v>
      </c>
      <c r="D140">
        <v>2.5839999999999999E-4</v>
      </c>
      <c r="E140">
        <v>1.0280000000000001E-4</v>
      </c>
      <c r="F140">
        <v>2.5839999999999999E-4</v>
      </c>
      <c r="G140">
        <v>1.5559999999999999E-4</v>
      </c>
      <c r="H140">
        <v>4.1409999999999998E-4</v>
      </c>
      <c r="I140" s="2">
        <f t="shared" si="9"/>
        <v>2.5839999999999999E-4</v>
      </c>
      <c r="J140" s="2">
        <f t="shared" si="10"/>
        <v>3.112E-5</v>
      </c>
      <c r="K140" s="2">
        <f t="shared" si="11"/>
        <v>2.8951999999999998E-4</v>
      </c>
    </row>
    <row r="141" spans="1:11" x14ac:dyDescent="0.4">
      <c r="A141" t="s">
        <v>0</v>
      </c>
      <c r="B141" t="s">
        <v>104</v>
      </c>
      <c r="C141">
        <v>0</v>
      </c>
      <c r="D141">
        <v>1.292E-4</v>
      </c>
      <c r="E141">
        <v>0</v>
      </c>
      <c r="F141">
        <v>1.292E-4</v>
      </c>
      <c r="G141">
        <v>1.292E-4</v>
      </c>
      <c r="H141">
        <v>2.5839999999999999E-4</v>
      </c>
      <c r="I141" s="2">
        <f t="shared" si="9"/>
        <v>1.292E-4</v>
      </c>
      <c r="J141" s="2">
        <f t="shared" si="10"/>
        <v>2.584E-5</v>
      </c>
      <c r="K141" s="2">
        <f t="shared" si="11"/>
        <v>1.5504000000000001E-4</v>
      </c>
    </row>
    <row r="142" spans="1:11" x14ac:dyDescent="0.4">
      <c r="A142" t="s">
        <v>0</v>
      </c>
      <c r="B142" t="s">
        <v>131</v>
      </c>
      <c r="C142">
        <v>0</v>
      </c>
      <c r="D142">
        <v>0</v>
      </c>
      <c r="E142">
        <v>1.0280000000000001E-4</v>
      </c>
      <c r="F142">
        <v>0</v>
      </c>
      <c r="G142">
        <v>1.0280000000000001E-4</v>
      </c>
      <c r="H142">
        <v>1.0280000000000001E-4</v>
      </c>
      <c r="I142" s="2">
        <f t="shared" si="9"/>
        <v>0</v>
      </c>
      <c r="J142" s="2">
        <f t="shared" si="10"/>
        <v>2.056E-5</v>
      </c>
      <c r="K142" s="2">
        <f t="shared" si="11"/>
        <v>2.056E-5</v>
      </c>
    </row>
    <row r="143" spans="1:11" x14ac:dyDescent="0.4">
      <c r="A143" t="s">
        <v>0</v>
      </c>
      <c r="B143" t="s">
        <v>114</v>
      </c>
      <c r="C143">
        <v>0.1328879</v>
      </c>
      <c r="D143">
        <v>0.1041478</v>
      </c>
      <c r="E143">
        <v>0.10568520000000001</v>
      </c>
      <c r="F143">
        <v>2.8740100000000001E-2</v>
      </c>
      <c r="G143">
        <v>1.5374E-3</v>
      </c>
      <c r="H143">
        <v>3.0277499999999999E-2</v>
      </c>
      <c r="I143" s="2">
        <f t="shared" si="9"/>
        <v>2.8740100000000001E-2</v>
      </c>
      <c r="J143" s="2">
        <f t="shared" si="10"/>
        <v>3.0748E-4</v>
      </c>
      <c r="K143" s="2">
        <f t="shared" si="11"/>
        <v>2.904758E-2</v>
      </c>
    </row>
    <row r="144" spans="1:11" x14ac:dyDescent="0.4">
      <c r="A144" t="s">
        <v>0</v>
      </c>
      <c r="B144" t="s">
        <v>83</v>
      </c>
      <c r="C144" t="s">
        <v>139</v>
      </c>
    </row>
    <row r="145" spans="1:11" x14ac:dyDescent="0.4">
      <c r="A145" t="s">
        <v>0</v>
      </c>
      <c r="C145" t="str">
        <f>CONCATENATE("Mean sum of rate change:  ",K145)</f>
        <v>Mean sum of rate change:  0.00775528296296296</v>
      </c>
      <c r="K145" s="3">
        <f>AVERAGE(K117:K143)</f>
        <v>7.7552829629629616E-3</v>
      </c>
    </row>
    <row r="146" spans="1:11" x14ac:dyDescent="0.4">
      <c r="A146" t="s">
        <v>0</v>
      </c>
    </row>
    <row r="147" spans="1:11" x14ac:dyDescent="0.4">
      <c r="A147" t="s">
        <v>0</v>
      </c>
      <c r="B147" t="s">
        <v>1</v>
      </c>
      <c r="C147" t="s">
        <v>122</v>
      </c>
      <c r="D147" t="s">
        <v>124</v>
      </c>
      <c r="E147" t="s">
        <v>116</v>
      </c>
    </row>
    <row r="148" spans="1:11" x14ac:dyDescent="0.4">
      <c r="A148" t="s">
        <v>0</v>
      </c>
    </row>
    <row r="149" spans="1:11" x14ac:dyDescent="0.4">
      <c r="A149" t="s">
        <v>0</v>
      </c>
      <c r="B149" t="s">
        <v>4</v>
      </c>
      <c r="D149" t="s">
        <v>5</v>
      </c>
      <c r="E149" t="s">
        <v>6</v>
      </c>
      <c r="F149" t="s">
        <v>7</v>
      </c>
      <c r="G149" t="s">
        <v>8</v>
      </c>
      <c r="H149" t="s">
        <v>9</v>
      </c>
      <c r="I149" s="2" t="s">
        <v>85</v>
      </c>
      <c r="J149" s="2" t="s">
        <v>86</v>
      </c>
      <c r="K149" s="2" t="s">
        <v>87</v>
      </c>
    </row>
    <row r="150" spans="1:11" x14ac:dyDescent="0.4">
      <c r="A150" t="s">
        <v>0</v>
      </c>
      <c r="B150" t="s">
        <v>137</v>
      </c>
      <c r="C150" t="s">
        <v>11</v>
      </c>
      <c r="D150" t="s">
        <v>11</v>
      </c>
      <c r="E150" t="s">
        <v>11</v>
      </c>
      <c r="F150" t="s">
        <v>11</v>
      </c>
      <c r="G150" t="s">
        <v>11</v>
      </c>
      <c r="H150" t="s">
        <v>11</v>
      </c>
      <c r="I150" s="2"/>
      <c r="J150" s="2"/>
      <c r="K150" s="2"/>
    </row>
    <row r="151" spans="1:11" x14ac:dyDescent="0.4">
      <c r="A151" t="s">
        <v>0</v>
      </c>
      <c r="B151" t="s">
        <v>90</v>
      </c>
      <c r="C151">
        <v>6.5277E-3</v>
      </c>
      <c r="D151">
        <v>2.6010999999999999E-3</v>
      </c>
      <c r="E151">
        <v>1.8129000000000001E-3</v>
      </c>
      <c r="F151">
        <v>3.9265999999999997E-3</v>
      </c>
      <c r="G151">
        <v>7.8819999999999997E-4</v>
      </c>
      <c r="H151">
        <v>4.7147999999999999E-3</v>
      </c>
      <c r="I151" s="2">
        <f>F151/1</f>
        <v>3.9265999999999997E-3</v>
      </c>
      <c r="J151" s="2">
        <f t="shared" ref="J151:J178" si="12">G151/5</f>
        <v>1.5763999999999999E-4</v>
      </c>
      <c r="K151" s="2">
        <f>I151+J151</f>
        <v>4.0842399999999994E-3</v>
      </c>
    </row>
    <row r="152" spans="1:11" x14ac:dyDescent="0.4">
      <c r="A152" t="s">
        <v>0</v>
      </c>
      <c r="B152" t="s">
        <v>91</v>
      </c>
      <c r="C152">
        <v>1.0043000000000001E-3</v>
      </c>
      <c r="D152">
        <v>5.2019999999999996E-4</v>
      </c>
      <c r="E152">
        <v>3.1990000000000002E-4</v>
      </c>
      <c r="F152">
        <v>4.84E-4</v>
      </c>
      <c r="G152">
        <v>2.0029999999999999E-4</v>
      </c>
      <c r="H152">
        <v>6.8429999999999999E-4</v>
      </c>
      <c r="I152" s="2">
        <f t="shared" ref="I152:I178" si="13">F152/1</f>
        <v>4.84E-4</v>
      </c>
      <c r="J152" s="2">
        <f t="shared" si="12"/>
        <v>4.0059999999999999E-5</v>
      </c>
      <c r="K152" s="2">
        <f t="shared" ref="K152:K178" si="14">I152+J152</f>
        <v>5.2406000000000002E-4</v>
      </c>
    </row>
    <row r="153" spans="1:11" x14ac:dyDescent="0.4">
      <c r="A153" t="s">
        <v>0</v>
      </c>
      <c r="B153" t="s">
        <v>92</v>
      </c>
      <c r="C153">
        <v>0.26663320000000001</v>
      </c>
      <c r="D153">
        <v>0.2551697</v>
      </c>
      <c r="E153">
        <v>0.22832459999999999</v>
      </c>
      <c r="F153">
        <v>1.14635E-2</v>
      </c>
      <c r="G153">
        <v>2.68451E-2</v>
      </c>
      <c r="H153">
        <v>3.8308599999999998E-2</v>
      </c>
      <c r="I153" s="2">
        <f t="shared" si="13"/>
        <v>1.14635E-2</v>
      </c>
      <c r="J153" s="2">
        <f t="shared" si="12"/>
        <v>5.3690200000000004E-3</v>
      </c>
      <c r="K153" s="2">
        <f t="shared" si="14"/>
        <v>1.683252E-2</v>
      </c>
    </row>
    <row r="154" spans="1:11" x14ac:dyDescent="0.4">
      <c r="A154" t="s">
        <v>0</v>
      </c>
      <c r="B154" t="s">
        <v>117</v>
      </c>
      <c r="C154">
        <v>2.0084999999999999E-3</v>
      </c>
      <c r="D154">
        <v>7.8030000000000005E-4</v>
      </c>
      <c r="E154">
        <v>7.4649999999999998E-4</v>
      </c>
      <c r="F154">
        <v>1.2282E-3</v>
      </c>
      <c r="G154">
        <v>3.3800000000000002E-5</v>
      </c>
      <c r="H154">
        <v>1.2620000000000001E-3</v>
      </c>
      <c r="I154" s="2">
        <f t="shared" si="13"/>
        <v>1.2282E-3</v>
      </c>
      <c r="J154" s="2">
        <f t="shared" si="12"/>
        <v>6.7600000000000005E-6</v>
      </c>
      <c r="K154" s="2">
        <f t="shared" si="14"/>
        <v>1.23496E-3</v>
      </c>
    </row>
    <row r="155" spans="1:11" x14ac:dyDescent="0.4">
      <c r="A155" t="s">
        <v>0</v>
      </c>
      <c r="B155" t="s">
        <v>110</v>
      </c>
      <c r="C155">
        <v>2.5109999999999998E-4</v>
      </c>
      <c r="D155">
        <v>0</v>
      </c>
      <c r="E155">
        <v>4.2660000000000002E-4</v>
      </c>
      <c r="F155">
        <v>2.5109999999999998E-4</v>
      </c>
      <c r="G155">
        <v>4.2660000000000002E-4</v>
      </c>
      <c r="H155">
        <v>6.7759999999999999E-4</v>
      </c>
      <c r="I155" s="2">
        <f t="shared" si="13"/>
        <v>2.5109999999999998E-4</v>
      </c>
      <c r="J155" s="2">
        <f t="shared" si="12"/>
        <v>8.5320000000000003E-5</v>
      </c>
      <c r="K155" s="2">
        <f t="shared" si="14"/>
        <v>3.3641999999999998E-4</v>
      </c>
    </row>
    <row r="156" spans="1:11" x14ac:dyDescent="0.4">
      <c r="A156" t="s">
        <v>0</v>
      </c>
      <c r="B156" t="s">
        <v>93</v>
      </c>
      <c r="C156">
        <v>5.0210000000000001E-4</v>
      </c>
      <c r="D156">
        <v>0</v>
      </c>
      <c r="E156">
        <v>0</v>
      </c>
      <c r="F156">
        <v>5.0210000000000001E-4</v>
      </c>
      <c r="G156">
        <v>0</v>
      </c>
      <c r="H156">
        <v>5.0210000000000001E-4</v>
      </c>
      <c r="I156" s="2">
        <f t="shared" si="13"/>
        <v>5.0210000000000001E-4</v>
      </c>
      <c r="J156" s="2">
        <f t="shared" si="12"/>
        <v>0</v>
      </c>
      <c r="K156" s="2">
        <f t="shared" si="14"/>
        <v>5.0210000000000001E-4</v>
      </c>
    </row>
    <row r="157" spans="1:11" x14ac:dyDescent="0.4">
      <c r="A157" t="s">
        <v>0</v>
      </c>
      <c r="B157" t="s">
        <v>126</v>
      </c>
      <c r="C157">
        <v>2.5109999999999998E-4</v>
      </c>
      <c r="D157">
        <v>0</v>
      </c>
      <c r="E157">
        <v>0</v>
      </c>
      <c r="F157">
        <v>2.5109999999999998E-4</v>
      </c>
      <c r="G157">
        <v>0</v>
      </c>
      <c r="H157">
        <v>2.5109999999999998E-4</v>
      </c>
      <c r="I157" s="2">
        <f t="shared" si="13"/>
        <v>2.5109999999999998E-4</v>
      </c>
      <c r="J157" s="2">
        <f t="shared" si="12"/>
        <v>0</v>
      </c>
      <c r="K157" s="2">
        <f t="shared" si="14"/>
        <v>2.5109999999999998E-4</v>
      </c>
    </row>
    <row r="158" spans="1:11" x14ac:dyDescent="0.4">
      <c r="A158" t="s">
        <v>0</v>
      </c>
      <c r="B158" t="s">
        <v>95</v>
      </c>
      <c r="C158">
        <v>2.1340700000000001E-2</v>
      </c>
      <c r="D158">
        <v>1.58668E-2</v>
      </c>
      <c r="E158">
        <v>9.4912999999999994E-3</v>
      </c>
      <c r="F158">
        <v>5.4739000000000003E-3</v>
      </c>
      <c r="G158">
        <v>6.3755000000000001E-3</v>
      </c>
      <c r="H158">
        <v>1.18494E-2</v>
      </c>
      <c r="I158" s="2">
        <f t="shared" si="13"/>
        <v>5.4739000000000003E-3</v>
      </c>
      <c r="J158" s="2">
        <f t="shared" si="12"/>
        <v>1.2750999999999999E-3</v>
      </c>
      <c r="K158" s="2">
        <f t="shared" si="14"/>
        <v>6.7489999999999998E-3</v>
      </c>
    </row>
    <row r="159" spans="1:11" x14ac:dyDescent="0.4">
      <c r="A159" t="s">
        <v>0</v>
      </c>
      <c r="B159" t="s">
        <v>96</v>
      </c>
      <c r="C159">
        <v>0.29550589999999999</v>
      </c>
      <c r="D159">
        <v>0.29951879999999997</v>
      </c>
      <c r="E159">
        <v>0.41612460000000001</v>
      </c>
      <c r="F159">
        <v>4.0128999999999998E-3</v>
      </c>
      <c r="G159">
        <v>0.1166058</v>
      </c>
      <c r="H159">
        <v>0.1206187</v>
      </c>
      <c r="I159" s="2">
        <f t="shared" si="13"/>
        <v>4.0128999999999998E-3</v>
      </c>
      <c r="J159" s="2">
        <f t="shared" si="12"/>
        <v>2.3321160000000001E-2</v>
      </c>
      <c r="K159" s="2">
        <f t="shared" si="14"/>
        <v>2.733406E-2</v>
      </c>
    </row>
    <row r="160" spans="1:11" x14ac:dyDescent="0.4">
      <c r="A160" t="s">
        <v>0</v>
      </c>
      <c r="B160" t="s">
        <v>97</v>
      </c>
      <c r="C160">
        <v>9.0384000000000003E-3</v>
      </c>
      <c r="D160">
        <v>5.9826000000000002E-3</v>
      </c>
      <c r="E160">
        <v>1.8342799999999999E-2</v>
      </c>
      <c r="F160">
        <v>3.0558E-3</v>
      </c>
      <c r="G160">
        <v>1.23602E-2</v>
      </c>
      <c r="H160">
        <v>1.5415999999999999E-2</v>
      </c>
      <c r="I160" s="2">
        <f t="shared" si="13"/>
        <v>3.0558E-3</v>
      </c>
      <c r="J160" s="2">
        <f t="shared" si="12"/>
        <v>2.47204E-3</v>
      </c>
      <c r="K160" s="2">
        <f t="shared" si="14"/>
        <v>5.52784E-3</v>
      </c>
    </row>
    <row r="161" spans="1:11" x14ac:dyDescent="0.4">
      <c r="A161" t="s">
        <v>0</v>
      </c>
      <c r="B161" t="s">
        <v>127</v>
      </c>
      <c r="C161">
        <v>2.5109999999999998E-4</v>
      </c>
      <c r="D161">
        <v>0</v>
      </c>
      <c r="E161">
        <v>0</v>
      </c>
      <c r="F161">
        <v>2.5109999999999998E-4</v>
      </c>
      <c r="G161">
        <v>0</v>
      </c>
      <c r="H161">
        <v>2.5109999999999998E-4</v>
      </c>
      <c r="I161" s="2">
        <f t="shared" si="13"/>
        <v>2.5109999999999998E-4</v>
      </c>
      <c r="J161" s="2">
        <f t="shared" si="12"/>
        <v>0</v>
      </c>
      <c r="K161" s="2">
        <f t="shared" si="14"/>
        <v>2.5109999999999998E-4</v>
      </c>
    </row>
    <row r="162" spans="1:11" x14ac:dyDescent="0.4">
      <c r="A162" t="s">
        <v>0</v>
      </c>
      <c r="B162" t="s">
        <v>99</v>
      </c>
      <c r="C162">
        <v>5.5234999999999998E-3</v>
      </c>
      <c r="D162">
        <v>2.6010999999999999E-3</v>
      </c>
      <c r="E162">
        <v>2.3462000000000001E-3</v>
      </c>
      <c r="F162">
        <v>2.9223999999999999E-3</v>
      </c>
      <c r="G162">
        <v>2.5500000000000002E-4</v>
      </c>
      <c r="H162">
        <v>3.1773000000000001E-3</v>
      </c>
      <c r="I162" s="2">
        <f t="shared" si="13"/>
        <v>2.9223999999999999E-3</v>
      </c>
      <c r="J162" s="2">
        <f t="shared" si="12"/>
        <v>5.1000000000000006E-5</v>
      </c>
      <c r="K162" s="2">
        <f t="shared" si="14"/>
        <v>2.9733999999999997E-3</v>
      </c>
    </row>
    <row r="163" spans="1:11" x14ac:dyDescent="0.4">
      <c r="A163" t="s">
        <v>0</v>
      </c>
      <c r="B163" t="s">
        <v>100</v>
      </c>
      <c r="C163">
        <v>7.5319999999999998E-4</v>
      </c>
      <c r="D163">
        <v>1.3009999999999999E-4</v>
      </c>
      <c r="E163">
        <v>5.3319999999999995E-4</v>
      </c>
      <c r="F163">
        <v>6.2310000000000002E-4</v>
      </c>
      <c r="G163">
        <v>4.0319999999999999E-4</v>
      </c>
      <c r="H163">
        <v>1.0263E-3</v>
      </c>
      <c r="I163" s="2">
        <f t="shared" si="13"/>
        <v>6.2310000000000002E-4</v>
      </c>
      <c r="J163" s="2">
        <f t="shared" si="12"/>
        <v>8.064E-5</v>
      </c>
      <c r="K163" s="2">
        <f t="shared" si="14"/>
        <v>7.0374000000000001E-4</v>
      </c>
    </row>
    <row r="164" spans="1:11" x14ac:dyDescent="0.4">
      <c r="A164" t="s">
        <v>0</v>
      </c>
      <c r="B164" t="s">
        <v>101</v>
      </c>
      <c r="C164">
        <v>5.0210000000000001E-4</v>
      </c>
      <c r="D164">
        <v>0</v>
      </c>
      <c r="E164">
        <v>0</v>
      </c>
      <c r="F164">
        <v>5.0210000000000001E-4</v>
      </c>
      <c r="G164">
        <v>0</v>
      </c>
      <c r="H164">
        <v>5.0210000000000001E-4</v>
      </c>
      <c r="I164" s="2">
        <f t="shared" si="13"/>
        <v>5.0210000000000001E-4</v>
      </c>
      <c r="J164" s="2">
        <f t="shared" si="12"/>
        <v>0</v>
      </c>
      <c r="K164" s="2">
        <f t="shared" si="14"/>
        <v>5.0210000000000001E-4</v>
      </c>
    </row>
    <row r="165" spans="1:11" x14ac:dyDescent="0.4">
      <c r="A165" t="s">
        <v>0</v>
      </c>
      <c r="B165" t="s">
        <v>102</v>
      </c>
      <c r="C165">
        <v>2.5106999999999998E-3</v>
      </c>
      <c r="D165">
        <v>2.0809000000000001E-3</v>
      </c>
      <c r="E165">
        <v>1.3864000000000001E-3</v>
      </c>
      <c r="F165">
        <v>4.2979999999999998E-4</v>
      </c>
      <c r="G165">
        <v>6.9450000000000002E-4</v>
      </c>
      <c r="H165">
        <v>1.1243E-3</v>
      </c>
      <c r="I165" s="2">
        <f t="shared" si="13"/>
        <v>4.2979999999999998E-4</v>
      </c>
      <c r="J165" s="2">
        <f t="shared" si="12"/>
        <v>1.3890000000000002E-4</v>
      </c>
      <c r="K165" s="2">
        <f t="shared" si="14"/>
        <v>5.687E-4</v>
      </c>
    </row>
    <row r="166" spans="1:11" x14ac:dyDescent="0.4">
      <c r="A166" t="s">
        <v>0</v>
      </c>
      <c r="B166" t="s">
        <v>105</v>
      </c>
      <c r="C166">
        <v>2.5109999999999998E-4</v>
      </c>
      <c r="D166">
        <v>0</v>
      </c>
      <c r="E166">
        <v>0</v>
      </c>
      <c r="F166">
        <v>2.5109999999999998E-4</v>
      </c>
      <c r="G166">
        <v>0</v>
      </c>
      <c r="H166">
        <v>2.5109999999999998E-4</v>
      </c>
      <c r="I166" s="2">
        <f t="shared" si="13"/>
        <v>2.5109999999999998E-4</v>
      </c>
      <c r="J166" s="2">
        <f t="shared" si="12"/>
        <v>0</v>
      </c>
      <c r="K166" s="2">
        <f t="shared" si="14"/>
        <v>2.5109999999999998E-4</v>
      </c>
    </row>
    <row r="167" spans="1:11" x14ac:dyDescent="0.4">
      <c r="A167" t="s">
        <v>0</v>
      </c>
      <c r="B167" t="s">
        <v>107</v>
      </c>
      <c r="C167">
        <v>4.5192000000000001E-3</v>
      </c>
      <c r="D167">
        <v>1.5606999999999999E-3</v>
      </c>
      <c r="E167">
        <v>1.8129000000000001E-3</v>
      </c>
      <c r="F167">
        <v>2.9585000000000002E-3</v>
      </c>
      <c r="G167">
        <v>2.5230000000000001E-4</v>
      </c>
      <c r="H167">
        <v>3.2108000000000002E-3</v>
      </c>
      <c r="I167" s="2">
        <f t="shared" si="13"/>
        <v>2.9585000000000002E-3</v>
      </c>
      <c r="J167" s="2">
        <f t="shared" si="12"/>
        <v>5.0460000000000001E-5</v>
      </c>
      <c r="K167" s="2">
        <f t="shared" si="14"/>
        <v>3.0089600000000002E-3</v>
      </c>
    </row>
    <row r="168" spans="1:11" x14ac:dyDescent="0.4">
      <c r="A168" t="s">
        <v>0</v>
      </c>
      <c r="B168" t="s">
        <v>113</v>
      </c>
      <c r="C168">
        <v>2.5109999999999998E-4</v>
      </c>
      <c r="D168">
        <v>9.1040000000000001E-4</v>
      </c>
      <c r="E168">
        <v>2.1330000000000001E-4</v>
      </c>
      <c r="F168">
        <v>6.5930000000000003E-4</v>
      </c>
      <c r="G168">
        <v>6.9709999999999998E-4</v>
      </c>
      <c r="H168">
        <v>1.3564E-3</v>
      </c>
      <c r="I168" s="2">
        <f t="shared" si="13"/>
        <v>6.5930000000000003E-4</v>
      </c>
      <c r="J168" s="2">
        <f t="shared" si="12"/>
        <v>1.3941999999999999E-4</v>
      </c>
      <c r="K168" s="2">
        <f t="shared" si="14"/>
        <v>7.9872000000000005E-4</v>
      </c>
    </row>
    <row r="169" spans="1:11" x14ac:dyDescent="0.4">
      <c r="A169" t="s">
        <v>0</v>
      </c>
      <c r="B169" t="s">
        <v>108</v>
      </c>
      <c r="C169">
        <v>0.2304795</v>
      </c>
      <c r="D169">
        <v>0.29873850000000002</v>
      </c>
      <c r="E169">
        <v>0.20379649999999999</v>
      </c>
      <c r="F169">
        <v>6.8258899999999997E-2</v>
      </c>
      <c r="G169">
        <v>9.4941899999999996E-2</v>
      </c>
      <c r="H169">
        <v>0.16320090000000001</v>
      </c>
      <c r="I169" s="2">
        <f t="shared" si="13"/>
        <v>6.8258899999999997E-2</v>
      </c>
      <c r="J169" s="2">
        <f t="shared" si="12"/>
        <v>1.8988379999999999E-2</v>
      </c>
      <c r="K169" s="2">
        <f t="shared" si="14"/>
        <v>8.7247279999999997E-2</v>
      </c>
    </row>
    <row r="170" spans="1:11" x14ac:dyDescent="0.4">
      <c r="A170" t="s">
        <v>0</v>
      </c>
      <c r="B170" t="s">
        <v>109</v>
      </c>
      <c r="C170">
        <v>1.4813E-2</v>
      </c>
      <c r="D170">
        <v>6.1126000000000002E-3</v>
      </c>
      <c r="E170">
        <v>3.3059999999999999E-3</v>
      </c>
      <c r="F170">
        <v>8.7002999999999994E-3</v>
      </c>
      <c r="G170">
        <v>2.8067000000000001E-3</v>
      </c>
      <c r="H170">
        <v>1.1507E-2</v>
      </c>
      <c r="I170" s="2">
        <f t="shared" si="13"/>
        <v>8.7002999999999994E-3</v>
      </c>
      <c r="J170" s="2">
        <f t="shared" si="12"/>
        <v>5.6134000000000002E-4</v>
      </c>
      <c r="K170" s="2">
        <f t="shared" si="14"/>
        <v>9.2616399999999998E-3</v>
      </c>
    </row>
    <row r="171" spans="1:11" x14ac:dyDescent="0.4">
      <c r="A171" t="s">
        <v>0</v>
      </c>
      <c r="B171" t="s">
        <v>111</v>
      </c>
      <c r="C171">
        <v>0</v>
      </c>
      <c r="D171">
        <v>2.6009999999999998E-4</v>
      </c>
      <c r="E171">
        <v>1.066E-4</v>
      </c>
      <c r="F171">
        <v>2.6009999999999998E-4</v>
      </c>
      <c r="G171">
        <v>1.5349999999999999E-4</v>
      </c>
      <c r="H171">
        <v>4.1360000000000002E-4</v>
      </c>
      <c r="I171" s="2">
        <f t="shared" si="13"/>
        <v>2.6009999999999998E-4</v>
      </c>
      <c r="J171" s="2">
        <f t="shared" si="12"/>
        <v>3.0700000000000001E-5</v>
      </c>
      <c r="K171" s="2">
        <f t="shared" si="14"/>
        <v>2.9079999999999997E-4</v>
      </c>
    </row>
    <row r="172" spans="1:11" x14ac:dyDescent="0.4">
      <c r="A172" t="s">
        <v>0</v>
      </c>
      <c r="B172" t="s">
        <v>94</v>
      </c>
      <c r="C172">
        <v>0</v>
      </c>
      <c r="D172">
        <v>1.3009999999999999E-4</v>
      </c>
      <c r="E172">
        <v>3.1990000000000002E-4</v>
      </c>
      <c r="F172">
        <v>1.3009999999999999E-4</v>
      </c>
      <c r="G172">
        <v>1.8990000000000001E-4</v>
      </c>
      <c r="H172">
        <v>3.1990000000000002E-4</v>
      </c>
      <c r="I172" s="2">
        <f t="shared" si="13"/>
        <v>1.3009999999999999E-4</v>
      </c>
      <c r="J172" s="2">
        <f t="shared" si="12"/>
        <v>3.7979999999999999E-5</v>
      </c>
      <c r="K172" s="2">
        <f t="shared" si="14"/>
        <v>1.6807999999999998E-4</v>
      </c>
    </row>
    <row r="173" spans="1:11" x14ac:dyDescent="0.4">
      <c r="A173" t="s">
        <v>0</v>
      </c>
      <c r="B173" t="s">
        <v>138</v>
      </c>
      <c r="C173">
        <v>0</v>
      </c>
      <c r="D173">
        <v>1.3009999999999999E-4</v>
      </c>
      <c r="E173">
        <v>0</v>
      </c>
      <c r="F173">
        <v>1.3009999999999999E-4</v>
      </c>
      <c r="G173">
        <v>1.3009999999999999E-4</v>
      </c>
      <c r="H173">
        <v>2.6009999999999998E-4</v>
      </c>
      <c r="I173" s="2">
        <f t="shared" si="13"/>
        <v>1.3009999999999999E-4</v>
      </c>
      <c r="J173" s="2">
        <f t="shared" si="12"/>
        <v>2.6019999999999998E-5</v>
      </c>
      <c r="K173" s="2">
        <f t="shared" si="14"/>
        <v>1.5611999999999999E-4</v>
      </c>
    </row>
    <row r="174" spans="1:11" x14ac:dyDescent="0.4">
      <c r="A174" t="s">
        <v>0</v>
      </c>
      <c r="B174" t="s">
        <v>98</v>
      </c>
      <c r="C174">
        <v>0</v>
      </c>
      <c r="D174">
        <v>3.902E-4</v>
      </c>
      <c r="E174">
        <v>4.2660000000000002E-4</v>
      </c>
      <c r="F174">
        <v>3.902E-4</v>
      </c>
      <c r="G174">
        <v>3.6399999999999997E-5</v>
      </c>
      <c r="H174">
        <v>4.2660000000000002E-4</v>
      </c>
      <c r="I174" s="2">
        <f t="shared" si="13"/>
        <v>3.902E-4</v>
      </c>
      <c r="J174" s="2">
        <f t="shared" si="12"/>
        <v>7.2799999999999998E-6</v>
      </c>
      <c r="K174" s="2">
        <f t="shared" si="14"/>
        <v>3.9748000000000002E-4</v>
      </c>
    </row>
    <row r="175" spans="1:11" x14ac:dyDescent="0.4">
      <c r="A175" t="s">
        <v>0</v>
      </c>
      <c r="B175" t="s">
        <v>130</v>
      </c>
      <c r="C175">
        <v>0</v>
      </c>
      <c r="D175">
        <v>2.6009999999999998E-4</v>
      </c>
      <c r="E175">
        <v>1.066E-4</v>
      </c>
      <c r="F175">
        <v>2.6009999999999998E-4</v>
      </c>
      <c r="G175">
        <v>1.5349999999999999E-4</v>
      </c>
      <c r="H175">
        <v>4.1360000000000002E-4</v>
      </c>
      <c r="I175" s="2">
        <f t="shared" si="13"/>
        <v>2.6009999999999998E-4</v>
      </c>
      <c r="J175" s="2">
        <f t="shared" si="12"/>
        <v>3.0700000000000001E-5</v>
      </c>
      <c r="K175" s="2">
        <f t="shared" si="14"/>
        <v>2.9079999999999997E-4</v>
      </c>
    </row>
    <row r="176" spans="1:11" x14ac:dyDescent="0.4">
      <c r="A176" t="s">
        <v>0</v>
      </c>
      <c r="B176" t="s">
        <v>104</v>
      </c>
      <c r="C176">
        <v>0</v>
      </c>
      <c r="D176">
        <v>1.3009999999999999E-4</v>
      </c>
      <c r="E176">
        <v>0</v>
      </c>
      <c r="F176">
        <v>1.3009999999999999E-4</v>
      </c>
      <c r="G176">
        <v>1.3009999999999999E-4</v>
      </c>
      <c r="H176">
        <v>2.6009999999999998E-4</v>
      </c>
      <c r="I176" s="2">
        <f t="shared" si="13"/>
        <v>1.3009999999999999E-4</v>
      </c>
      <c r="J176" s="2">
        <f t="shared" si="12"/>
        <v>2.6019999999999998E-5</v>
      </c>
      <c r="K176" s="2">
        <f t="shared" si="14"/>
        <v>1.5611999999999999E-4</v>
      </c>
    </row>
    <row r="177" spans="1:11" x14ac:dyDescent="0.4">
      <c r="A177" t="s">
        <v>0</v>
      </c>
      <c r="B177" t="s">
        <v>131</v>
      </c>
      <c r="C177">
        <v>0</v>
      </c>
      <c r="D177">
        <v>0</v>
      </c>
      <c r="E177">
        <v>1.066E-4</v>
      </c>
      <c r="F177">
        <v>0</v>
      </c>
      <c r="G177">
        <v>1.066E-4</v>
      </c>
      <c r="H177">
        <v>1.066E-4</v>
      </c>
      <c r="I177" s="2">
        <f t="shared" si="13"/>
        <v>0</v>
      </c>
      <c r="J177" s="2">
        <f t="shared" si="12"/>
        <v>2.1319999999999999E-5</v>
      </c>
      <c r="K177" s="2">
        <f t="shared" si="14"/>
        <v>2.1319999999999999E-5</v>
      </c>
    </row>
    <row r="178" spans="1:11" x14ac:dyDescent="0.4">
      <c r="A178" t="s">
        <v>0</v>
      </c>
      <c r="B178" t="s">
        <v>114</v>
      </c>
      <c r="C178">
        <v>0.1370826</v>
      </c>
      <c r="D178">
        <v>0.1061256</v>
      </c>
      <c r="E178">
        <v>0.1099499</v>
      </c>
      <c r="F178">
        <v>3.0956999999999998E-2</v>
      </c>
      <c r="G178">
        <v>3.8241999999999998E-3</v>
      </c>
      <c r="H178">
        <v>3.4781199999999998E-2</v>
      </c>
      <c r="I178" s="2">
        <f t="shared" si="13"/>
        <v>3.0956999999999998E-2</v>
      </c>
      <c r="J178" s="2">
        <f t="shared" si="12"/>
        <v>7.6483999999999992E-4</v>
      </c>
      <c r="K178" s="2">
        <f t="shared" si="14"/>
        <v>3.1721840000000001E-2</v>
      </c>
    </row>
    <row r="179" spans="1:11" x14ac:dyDescent="0.4">
      <c r="A179" t="s">
        <v>0</v>
      </c>
      <c r="B179" t="s">
        <v>83</v>
      </c>
      <c r="C179" t="s">
        <v>140</v>
      </c>
    </row>
    <row r="180" spans="1:11" x14ac:dyDescent="0.4">
      <c r="A180" t="s">
        <v>0</v>
      </c>
      <c r="C180" t="str">
        <f>CONCATENATE("Mean sum of rate change:  ",K180)</f>
        <v>Mean sum of rate change:  0.00721948571428572</v>
      </c>
      <c r="K180" s="3">
        <f>AVERAGE(K151:K178)</f>
        <v>7.219485714285716E-3</v>
      </c>
    </row>
    <row r="181" spans="1:11" x14ac:dyDescent="0.4">
      <c r="A181" t="s">
        <v>0</v>
      </c>
    </row>
    <row r="182" spans="1:11" x14ac:dyDescent="0.4">
      <c r="A182" t="s">
        <v>0</v>
      </c>
      <c r="B182" t="s">
        <v>1</v>
      </c>
      <c r="C182" t="s">
        <v>122</v>
      </c>
      <c r="D182" t="s">
        <v>124</v>
      </c>
      <c r="E182" t="s">
        <v>120</v>
      </c>
    </row>
    <row r="183" spans="1:11" x14ac:dyDescent="0.4">
      <c r="A183" t="s">
        <v>0</v>
      </c>
    </row>
    <row r="184" spans="1:11" x14ac:dyDescent="0.4">
      <c r="A184" t="s">
        <v>0</v>
      </c>
      <c r="C184" t="s">
        <v>4</v>
      </c>
      <c r="D184" t="s">
        <v>5</v>
      </c>
      <c r="E184" t="s">
        <v>6</v>
      </c>
      <c r="F184" t="s">
        <v>7</v>
      </c>
      <c r="G184" t="s">
        <v>8</v>
      </c>
      <c r="H184" t="s">
        <v>9</v>
      </c>
      <c r="I184" s="2" t="s">
        <v>85</v>
      </c>
      <c r="J184" s="2" t="s">
        <v>86</v>
      </c>
      <c r="K184" s="2" t="s">
        <v>87</v>
      </c>
    </row>
    <row r="185" spans="1:11" x14ac:dyDescent="0.4">
      <c r="A185" t="s">
        <v>0</v>
      </c>
      <c r="B185" t="s">
        <v>137</v>
      </c>
      <c r="C185" t="s">
        <v>11</v>
      </c>
      <c r="D185" t="s">
        <v>11</v>
      </c>
      <c r="E185" t="s">
        <v>11</v>
      </c>
      <c r="F185" t="s">
        <v>11</v>
      </c>
      <c r="G185" t="s">
        <v>11</v>
      </c>
      <c r="H185" t="s">
        <v>11</v>
      </c>
      <c r="I185" s="2"/>
      <c r="J185" s="2"/>
      <c r="K185" s="2"/>
    </row>
    <row r="186" spans="1:11" x14ac:dyDescent="0.4">
      <c r="A186" t="s">
        <v>0</v>
      </c>
      <c r="B186" t="s">
        <v>90</v>
      </c>
      <c r="C186">
        <v>7.8574000000000005E-3</v>
      </c>
      <c r="D186">
        <v>3.2050999999999998E-3</v>
      </c>
      <c r="E186">
        <v>2.0979000000000002E-3</v>
      </c>
      <c r="F186">
        <v>4.6522000000000004E-3</v>
      </c>
      <c r="G186">
        <v>1.1072E-3</v>
      </c>
      <c r="H186">
        <v>5.7594999999999999E-3</v>
      </c>
      <c r="I186" s="2">
        <f>F186/1</f>
        <v>4.6522000000000004E-3</v>
      </c>
      <c r="J186" s="2">
        <f t="shared" ref="J186:J209" si="15">G186/5</f>
        <v>2.2143999999999999E-4</v>
      </c>
      <c r="K186" s="2">
        <f>I186+J186</f>
        <v>4.8736400000000003E-3</v>
      </c>
    </row>
    <row r="187" spans="1:11" x14ac:dyDescent="0.4">
      <c r="A187" t="s">
        <v>0</v>
      </c>
      <c r="B187" t="s">
        <v>91</v>
      </c>
      <c r="C187">
        <v>9.0660000000000003E-4</v>
      </c>
      <c r="D187">
        <v>4.8079999999999998E-4</v>
      </c>
      <c r="E187">
        <v>4.1960000000000001E-4</v>
      </c>
      <c r="F187">
        <v>4.258E-4</v>
      </c>
      <c r="G187">
        <v>6.1199999999999997E-5</v>
      </c>
      <c r="H187">
        <v>4.8700000000000002E-4</v>
      </c>
      <c r="I187" s="2">
        <f t="shared" ref="I187:I209" si="16">F187/1</f>
        <v>4.258E-4</v>
      </c>
      <c r="J187" s="2">
        <f t="shared" si="15"/>
        <v>1.224E-5</v>
      </c>
      <c r="K187" s="2">
        <f t="shared" ref="K187:K209" si="17">I187+J187</f>
        <v>4.3804E-4</v>
      </c>
    </row>
    <row r="188" spans="1:11" x14ac:dyDescent="0.4">
      <c r="A188" t="s">
        <v>0</v>
      </c>
      <c r="B188" t="s">
        <v>92</v>
      </c>
      <c r="C188">
        <v>0.28467819999999999</v>
      </c>
      <c r="D188">
        <v>0.27259620000000001</v>
      </c>
      <c r="E188">
        <v>0.25132870000000002</v>
      </c>
      <c r="F188">
        <v>1.2082000000000001E-2</v>
      </c>
      <c r="G188">
        <v>2.1267500000000002E-2</v>
      </c>
      <c r="H188">
        <v>3.3349499999999997E-2</v>
      </c>
      <c r="I188" s="2">
        <f t="shared" si="16"/>
        <v>1.2082000000000001E-2</v>
      </c>
      <c r="J188" s="2">
        <f t="shared" si="15"/>
        <v>4.2535000000000003E-3</v>
      </c>
      <c r="K188" s="2">
        <f t="shared" si="17"/>
        <v>1.6335500000000003E-2</v>
      </c>
    </row>
    <row r="189" spans="1:11" x14ac:dyDescent="0.4">
      <c r="A189" t="s">
        <v>0</v>
      </c>
      <c r="B189" t="s">
        <v>93</v>
      </c>
      <c r="C189">
        <v>6.0439999999999995E-4</v>
      </c>
      <c r="D189">
        <v>0</v>
      </c>
      <c r="E189">
        <v>0</v>
      </c>
      <c r="F189">
        <v>6.0439999999999995E-4</v>
      </c>
      <c r="G189">
        <v>0</v>
      </c>
      <c r="H189">
        <v>6.0439999999999995E-4</v>
      </c>
      <c r="I189" s="2">
        <f t="shared" si="16"/>
        <v>6.0439999999999995E-4</v>
      </c>
      <c r="J189" s="2">
        <f t="shared" si="15"/>
        <v>0</v>
      </c>
      <c r="K189" s="2">
        <f t="shared" si="17"/>
        <v>6.0439999999999995E-4</v>
      </c>
    </row>
    <row r="190" spans="1:11" x14ac:dyDescent="0.4">
      <c r="A190" t="s">
        <v>0</v>
      </c>
      <c r="B190" t="s">
        <v>126</v>
      </c>
      <c r="C190">
        <v>3.0219999999999997E-4</v>
      </c>
      <c r="D190">
        <v>0</v>
      </c>
      <c r="E190">
        <v>0</v>
      </c>
      <c r="F190">
        <v>3.0219999999999997E-4</v>
      </c>
      <c r="G190">
        <v>0</v>
      </c>
      <c r="H190">
        <v>3.0219999999999997E-4</v>
      </c>
      <c r="I190" s="2">
        <f t="shared" si="16"/>
        <v>3.0219999999999997E-4</v>
      </c>
      <c r="J190" s="2">
        <f t="shared" si="15"/>
        <v>0</v>
      </c>
      <c r="K190" s="2">
        <f t="shared" si="17"/>
        <v>3.0219999999999997E-4</v>
      </c>
    </row>
    <row r="191" spans="1:11" x14ac:dyDescent="0.4">
      <c r="A191" t="s">
        <v>0</v>
      </c>
      <c r="B191" t="s">
        <v>95</v>
      </c>
      <c r="C191">
        <v>2.41765E-2</v>
      </c>
      <c r="D191">
        <v>1.8749999999999999E-2</v>
      </c>
      <c r="E191">
        <v>1.24476E-2</v>
      </c>
      <c r="F191">
        <v>5.4264999999999999E-3</v>
      </c>
      <c r="G191">
        <v>6.3023999999999997E-3</v>
      </c>
      <c r="H191">
        <v>1.17289E-2</v>
      </c>
      <c r="I191" s="2">
        <f t="shared" si="16"/>
        <v>5.4264999999999999E-3</v>
      </c>
      <c r="J191" s="2">
        <f t="shared" si="15"/>
        <v>1.26048E-3</v>
      </c>
      <c r="K191" s="2">
        <f t="shared" si="17"/>
        <v>6.6869800000000004E-3</v>
      </c>
    </row>
    <row r="192" spans="1:11" x14ac:dyDescent="0.4">
      <c r="A192" t="s">
        <v>0</v>
      </c>
      <c r="B192" t="s">
        <v>96</v>
      </c>
      <c r="C192">
        <v>0.2919311</v>
      </c>
      <c r="D192">
        <v>0.28974359999999999</v>
      </c>
      <c r="E192">
        <v>0.39188810000000002</v>
      </c>
      <c r="F192">
        <v>2.1875000000000002E-3</v>
      </c>
      <c r="G192">
        <v>0.1021445</v>
      </c>
      <c r="H192">
        <v>0.10433199999999999</v>
      </c>
      <c r="I192" s="2">
        <f t="shared" si="16"/>
        <v>2.1875000000000002E-3</v>
      </c>
      <c r="J192" s="2">
        <f t="shared" si="15"/>
        <v>2.04289E-2</v>
      </c>
      <c r="K192" s="2">
        <f t="shared" si="17"/>
        <v>2.2616400000000002E-2</v>
      </c>
    </row>
    <row r="193" spans="1:11" x14ac:dyDescent="0.4">
      <c r="A193" t="s">
        <v>0</v>
      </c>
      <c r="B193" t="s">
        <v>97</v>
      </c>
      <c r="C193">
        <v>9.6705999999999997E-3</v>
      </c>
      <c r="D193">
        <v>5.6090000000000003E-3</v>
      </c>
      <c r="E193">
        <v>2.06993E-2</v>
      </c>
      <c r="F193">
        <v>4.0616000000000003E-3</v>
      </c>
      <c r="G193">
        <v>1.5090299999999999E-2</v>
      </c>
      <c r="H193">
        <v>1.9151899999999999E-2</v>
      </c>
      <c r="I193" s="2">
        <f t="shared" si="16"/>
        <v>4.0616000000000003E-3</v>
      </c>
      <c r="J193" s="2">
        <f t="shared" si="15"/>
        <v>3.0180599999999999E-3</v>
      </c>
      <c r="K193" s="2">
        <f t="shared" si="17"/>
        <v>7.0796599999999998E-3</v>
      </c>
    </row>
    <row r="194" spans="1:11" x14ac:dyDescent="0.4">
      <c r="A194" t="s">
        <v>0</v>
      </c>
      <c r="B194" t="s">
        <v>127</v>
      </c>
      <c r="C194">
        <v>3.0219999999999997E-4</v>
      </c>
      <c r="D194">
        <v>0</v>
      </c>
      <c r="E194">
        <v>0</v>
      </c>
      <c r="F194">
        <v>3.0219999999999997E-4</v>
      </c>
      <c r="G194">
        <v>0</v>
      </c>
      <c r="H194">
        <v>3.0219999999999997E-4</v>
      </c>
      <c r="I194" s="2">
        <f t="shared" si="16"/>
        <v>3.0219999999999997E-4</v>
      </c>
      <c r="J194" s="2">
        <f t="shared" si="15"/>
        <v>0</v>
      </c>
      <c r="K194" s="2">
        <f t="shared" si="17"/>
        <v>3.0219999999999997E-4</v>
      </c>
    </row>
    <row r="195" spans="1:11" x14ac:dyDescent="0.4">
      <c r="A195" t="s">
        <v>0</v>
      </c>
      <c r="B195" t="s">
        <v>99</v>
      </c>
      <c r="C195">
        <v>6.9506999999999998E-3</v>
      </c>
      <c r="D195">
        <v>2.5641000000000001E-3</v>
      </c>
      <c r="E195">
        <v>1.3986000000000001E-3</v>
      </c>
      <c r="F195">
        <v>4.3866E-3</v>
      </c>
      <c r="G195">
        <v>1.1655000000000001E-3</v>
      </c>
      <c r="H195">
        <v>5.5520999999999999E-3</v>
      </c>
      <c r="I195" s="2">
        <f t="shared" si="16"/>
        <v>4.3866E-3</v>
      </c>
      <c r="J195" s="2">
        <f t="shared" si="15"/>
        <v>2.3310000000000003E-4</v>
      </c>
      <c r="K195" s="2">
        <f t="shared" si="17"/>
        <v>4.6197E-3</v>
      </c>
    </row>
    <row r="196" spans="1:11" x14ac:dyDescent="0.4">
      <c r="A196" t="s">
        <v>0</v>
      </c>
      <c r="B196" t="s">
        <v>100</v>
      </c>
      <c r="C196">
        <v>9.0660000000000003E-4</v>
      </c>
      <c r="D196">
        <v>0</v>
      </c>
      <c r="E196">
        <v>6.9930000000000003E-4</v>
      </c>
      <c r="F196">
        <v>9.0660000000000003E-4</v>
      </c>
      <c r="G196">
        <v>6.9930000000000003E-4</v>
      </c>
      <c r="H196">
        <v>1.6058999999999999E-3</v>
      </c>
      <c r="I196" s="2">
        <f t="shared" si="16"/>
        <v>9.0660000000000003E-4</v>
      </c>
      <c r="J196" s="2">
        <f t="shared" si="15"/>
        <v>1.3986000000000001E-4</v>
      </c>
      <c r="K196" s="2">
        <f t="shared" si="17"/>
        <v>1.0464599999999999E-3</v>
      </c>
    </row>
    <row r="197" spans="1:11" x14ac:dyDescent="0.4">
      <c r="A197" t="s">
        <v>0</v>
      </c>
      <c r="B197" t="s">
        <v>102</v>
      </c>
      <c r="C197">
        <v>1.2087999999999999E-3</v>
      </c>
      <c r="D197">
        <v>1.6026E-3</v>
      </c>
      <c r="E197">
        <v>5.5940000000000004E-4</v>
      </c>
      <c r="F197">
        <v>3.9369999999999997E-4</v>
      </c>
      <c r="G197">
        <v>1.0430999999999999E-3</v>
      </c>
      <c r="H197">
        <v>1.4369000000000001E-3</v>
      </c>
      <c r="I197" s="2">
        <f t="shared" si="16"/>
        <v>3.9369999999999997E-4</v>
      </c>
      <c r="J197" s="2">
        <f t="shared" si="15"/>
        <v>2.0861999999999999E-4</v>
      </c>
      <c r="K197" s="2">
        <f t="shared" si="17"/>
        <v>6.0231999999999994E-4</v>
      </c>
    </row>
    <row r="198" spans="1:11" x14ac:dyDescent="0.4">
      <c r="A198" t="s">
        <v>0</v>
      </c>
      <c r="B198" t="s">
        <v>105</v>
      </c>
      <c r="C198">
        <v>3.0219999999999997E-4</v>
      </c>
      <c r="D198">
        <v>0</v>
      </c>
      <c r="E198">
        <v>0</v>
      </c>
      <c r="F198">
        <v>3.0219999999999997E-4</v>
      </c>
      <c r="G198">
        <v>0</v>
      </c>
      <c r="H198">
        <v>3.0219999999999997E-4</v>
      </c>
      <c r="I198" s="2">
        <f t="shared" si="16"/>
        <v>3.0219999999999997E-4</v>
      </c>
      <c r="J198" s="2">
        <f t="shared" si="15"/>
        <v>0</v>
      </c>
      <c r="K198" s="2">
        <f t="shared" si="17"/>
        <v>3.0219999999999997E-4</v>
      </c>
    </row>
    <row r="199" spans="1:11" x14ac:dyDescent="0.4">
      <c r="A199" t="s">
        <v>0</v>
      </c>
      <c r="B199" t="s">
        <v>107</v>
      </c>
      <c r="C199">
        <v>4.8352999999999998E-3</v>
      </c>
      <c r="D199">
        <v>2.0833000000000002E-3</v>
      </c>
      <c r="E199">
        <v>2.3776000000000001E-3</v>
      </c>
      <c r="F199">
        <v>2.7520000000000001E-3</v>
      </c>
      <c r="G199">
        <v>2.943E-4</v>
      </c>
      <c r="H199">
        <v>3.0463E-3</v>
      </c>
      <c r="I199" s="2">
        <f t="shared" si="16"/>
        <v>2.7520000000000001E-3</v>
      </c>
      <c r="J199" s="2">
        <f t="shared" si="15"/>
        <v>5.8860000000000002E-5</v>
      </c>
      <c r="K199" s="2">
        <f t="shared" si="17"/>
        <v>2.8108600000000001E-3</v>
      </c>
    </row>
    <row r="200" spans="1:11" x14ac:dyDescent="0.4">
      <c r="A200" t="s">
        <v>0</v>
      </c>
      <c r="B200" t="s">
        <v>108</v>
      </c>
      <c r="C200">
        <v>0.2378362</v>
      </c>
      <c r="D200">
        <v>0.30721150000000003</v>
      </c>
      <c r="E200">
        <v>0.2227972</v>
      </c>
      <c r="F200">
        <v>6.9375300000000001E-2</v>
      </c>
      <c r="G200">
        <v>8.4414299999999998E-2</v>
      </c>
      <c r="H200">
        <v>0.1537897</v>
      </c>
      <c r="I200" s="2">
        <f t="shared" si="16"/>
        <v>6.9375300000000001E-2</v>
      </c>
      <c r="J200" s="2">
        <f t="shared" si="15"/>
        <v>1.688286E-2</v>
      </c>
      <c r="K200" s="2">
        <f t="shared" si="17"/>
        <v>8.625816E-2</v>
      </c>
    </row>
    <row r="201" spans="1:11" x14ac:dyDescent="0.4">
      <c r="A201" t="s">
        <v>0</v>
      </c>
      <c r="B201" t="s">
        <v>109</v>
      </c>
      <c r="C201">
        <v>1.3297099999999999E-2</v>
      </c>
      <c r="D201">
        <v>6.4102999999999999E-3</v>
      </c>
      <c r="E201">
        <v>3.2168000000000001E-3</v>
      </c>
      <c r="F201">
        <v>6.8868000000000002E-3</v>
      </c>
      <c r="G201">
        <v>3.1935000000000002E-3</v>
      </c>
      <c r="H201">
        <v>1.00803E-2</v>
      </c>
      <c r="I201" s="2">
        <f t="shared" si="16"/>
        <v>6.8868000000000002E-3</v>
      </c>
      <c r="J201" s="2">
        <f t="shared" si="15"/>
        <v>6.3870000000000007E-4</v>
      </c>
      <c r="K201" s="2">
        <f t="shared" si="17"/>
        <v>7.5255000000000001E-3</v>
      </c>
    </row>
    <row r="202" spans="1:11" x14ac:dyDescent="0.4">
      <c r="A202" t="s">
        <v>0</v>
      </c>
      <c r="B202" t="s">
        <v>111</v>
      </c>
      <c r="C202">
        <v>0</v>
      </c>
      <c r="D202">
        <v>3.2049999999999998E-4</v>
      </c>
      <c r="E202">
        <v>1.3990000000000001E-4</v>
      </c>
      <c r="F202">
        <v>3.2049999999999998E-4</v>
      </c>
      <c r="G202">
        <v>1.807E-4</v>
      </c>
      <c r="H202">
        <v>5.0120000000000004E-4</v>
      </c>
      <c r="I202" s="2">
        <f t="shared" si="16"/>
        <v>3.2049999999999998E-4</v>
      </c>
      <c r="J202" s="2">
        <f t="shared" si="15"/>
        <v>3.6140000000000003E-5</v>
      </c>
      <c r="K202" s="2">
        <f t="shared" si="17"/>
        <v>3.5663999999999997E-4</v>
      </c>
    </row>
    <row r="203" spans="1:11" x14ac:dyDescent="0.4">
      <c r="A203" t="s">
        <v>0</v>
      </c>
      <c r="B203" t="s">
        <v>94</v>
      </c>
      <c r="C203">
        <v>0</v>
      </c>
      <c r="D203">
        <v>1.6029999999999999E-4</v>
      </c>
      <c r="E203">
        <v>4.1960000000000001E-4</v>
      </c>
      <c r="F203">
        <v>1.6029999999999999E-4</v>
      </c>
      <c r="G203">
        <v>2.5930000000000001E-4</v>
      </c>
      <c r="H203">
        <v>4.1960000000000001E-4</v>
      </c>
      <c r="I203" s="2">
        <f t="shared" si="16"/>
        <v>1.6029999999999999E-4</v>
      </c>
      <c r="J203" s="2">
        <f t="shared" si="15"/>
        <v>5.1860000000000002E-5</v>
      </c>
      <c r="K203" s="2">
        <f t="shared" si="17"/>
        <v>2.1216E-4</v>
      </c>
    </row>
    <row r="204" spans="1:11" x14ac:dyDescent="0.4">
      <c r="A204" t="s">
        <v>0</v>
      </c>
      <c r="B204" t="s">
        <v>98</v>
      </c>
      <c r="C204">
        <v>0</v>
      </c>
      <c r="D204">
        <v>4.8079999999999998E-4</v>
      </c>
      <c r="E204">
        <v>5.5940000000000004E-4</v>
      </c>
      <c r="F204">
        <v>4.8079999999999998E-4</v>
      </c>
      <c r="G204">
        <v>7.8700000000000002E-5</v>
      </c>
      <c r="H204">
        <v>5.5940000000000004E-4</v>
      </c>
      <c r="I204" s="2">
        <f t="shared" si="16"/>
        <v>4.8079999999999998E-4</v>
      </c>
      <c r="J204" s="2">
        <f t="shared" si="15"/>
        <v>1.5740000000000002E-5</v>
      </c>
      <c r="K204" s="2">
        <f t="shared" si="17"/>
        <v>4.9653999999999996E-4</v>
      </c>
    </row>
    <row r="205" spans="1:11" x14ac:dyDescent="0.4">
      <c r="A205" t="s">
        <v>0</v>
      </c>
      <c r="B205" t="s">
        <v>141</v>
      </c>
      <c r="C205">
        <v>0</v>
      </c>
      <c r="D205">
        <v>1.6029999999999999E-4</v>
      </c>
      <c r="E205">
        <v>0</v>
      </c>
      <c r="F205">
        <v>1.6029999999999999E-4</v>
      </c>
      <c r="G205">
        <v>1.6029999999999999E-4</v>
      </c>
      <c r="H205">
        <v>3.2049999999999998E-4</v>
      </c>
      <c r="I205" s="2">
        <f t="shared" si="16"/>
        <v>1.6029999999999999E-4</v>
      </c>
      <c r="J205" s="2">
        <f t="shared" si="15"/>
        <v>3.2060000000000001E-5</v>
      </c>
      <c r="K205" s="2">
        <f t="shared" si="17"/>
        <v>1.9235999999999998E-4</v>
      </c>
    </row>
    <row r="206" spans="1:11" x14ac:dyDescent="0.4">
      <c r="A206" t="s">
        <v>0</v>
      </c>
      <c r="B206" t="s">
        <v>113</v>
      </c>
      <c r="C206">
        <v>0</v>
      </c>
      <c r="D206">
        <v>1.1218000000000001E-3</v>
      </c>
      <c r="E206">
        <v>2.7970000000000002E-4</v>
      </c>
      <c r="F206">
        <v>1.1218000000000001E-3</v>
      </c>
      <c r="G206">
        <v>8.4210000000000003E-4</v>
      </c>
      <c r="H206">
        <v>1.9639000000000002E-3</v>
      </c>
      <c r="I206" s="2">
        <f t="shared" si="16"/>
        <v>1.1218000000000001E-3</v>
      </c>
      <c r="J206" s="2">
        <f t="shared" si="15"/>
        <v>1.6842000000000002E-4</v>
      </c>
      <c r="K206" s="2">
        <f t="shared" si="17"/>
        <v>1.2902200000000001E-3</v>
      </c>
    </row>
    <row r="207" spans="1:11" x14ac:dyDescent="0.4">
      <c r="A207" t="s">
        <v>0</v>
      </c>
      <c r="B207" t="s">
        <v>110</v>
      </c>
      <c r="C207">
        <v>0</v>
      </c>
      <c r="D207">
        <v>0</v>
      </c>
      <c r="E207">
        <v>1.3990000000000001E-4</v>
      </c>
      <c r="F207">
        <v>0</v>
      </c>
      <c r="G207">
        <v>1.3990000000000001E-4</v>
      </c>
      <c r="H207">
        <v>1.3990000000000001E-4</v>
      </c>
      <c r="I207" s="2">
        <f t="shared" si="16"/>
        <v>0</v>
      </c>
      <c r="J207" s="2">
        <f t="shared" si="15"/>
        <v>2.7980000000000003E-5</v>
      </c>
      <c r="K207" s="2">
        <f t="shared" si="17"/>
        <v>2.7980000000000003E-5</v>
      </c>
    </row>
    <row r="208" spans="1:11" x14ac:dyDescent="0.4">
      <c r="A208" t="s">
        <v>0</v>
      </c>
      <c r="B208" t="s">
        <v>131</v>
      </c>
      <c r="C208">
        <v>0</v>
      </c>
      <c r="D208">
        <v>0</v>
      </c>
      <c r="E208">
        <v>1.3990000000000001E-4</v>
      </c>
      <c r="F208">
        <v>0</v>
      </c>
      <c r="G208">
        <v>1.3990000000000001E-4</v>
      </c>
      <c r="H208">
        <v>1.3990000000000001E-4</v>
      </c>
      <c r="I208" s="2">
        <f t="shared" si="16"/>
        <v>0</v>
      </c>
      <c r="J208" s="2">
        <f t="shared" si="15"/>
        <v>2.7980000000000003E-5</v>
      </c>
      <c r="K208" s="2">
        <f t="shared" si="17"/>
        <v>2.7980000000000003E-5</v>
      </c>
    </row>
    <row r="209" spans="1:11" x14ac:dyDescent="0.4">
      <c r="A209" t="s">
        <v>0</v>
      </c>
      <c r="B209" t="s">
        <v>114</v>
      </c>
      <c r="C209">
        <v>0.1142339</v>
      </c>
      <c r="D209">
        <v>8.7499999999999994E-2</v>
      </c>
      <c r="E209">
        <v>8.8391600000000001E-2</v>
      </c>
      <c r="F209">
        <v>2.6733900000000001E-2</v>
      </c>
      <c r="G209">
        <v>8.9159999999999999E-4</v>
      </c>
      <c r="H209">
        <v>2.7625500000000001E-2</v>
      </c>
      <c r="I209" s="2">
        <f t="shared" si="16"/>
        <v>2.6733900000000001E-2</v>
      </c>
      <c r="J209" s="2">
        <f t="shared" si="15"/>
        <v>1.7831999999999999E-4</v>
      </c>
      <c r="K209" s="2">
        <f t="shared" si="17"/>
        <v>2.6912220000000001E-2</v>
      </c>
    </row>
    <row r="210" spans="1:11" x14ac:dyDescent="0.4">
      <c r="A210" t="s">
        <v>0</v>
      </c>
      <c r="B210" t="s">
        <v>83</v>
      </c>
      <c r="C210" t="s">
        <v>142</v>
      </c>
    </row>
    <row r="211" spans="1:11" x14ac:dyDescent="0.4">
      <c r="C211" t="str">
        <f>CONCATENATE("Mean sum of rate change:  ",K211)</f>
        <v>Mean sum of rate change:  0.00799668</v>
      </c>
      <c r="K211" s="3">
        <f>AVERAGE(K186:K209)</f>
        <v>7.9966800000000008E-3</v>
      </c>
    </row>
  </sheetData>
  <mergeCells count="1">
    <mergeCell ref="B1:K1"/>
  </mergeCell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5"/>
  </sheetPr>
  <dimension ref="A1:L79"/>
  <sheetViews>
    <sheetView topLeftCell="A22" workbookViewId="0">
      <selection activeCell="J28" sqref="J28"/>
    </sheetView>
  </sheetViews>
  <sheetFormatPr defaultColWidth="11.07421875" defaultRowHeight="14.6" x14ac:dyDescent="0.4"/>
  <sheetData>
    <row r="1" spans="1:12" x14ac:dyDescent="0.4">
      <c r="A1" s="5" t="s">
        <v>143</v>
      </c>
      <c r="B1" s="5"/>
      <c r="C1" s="5"/>
      <c r="D1" s="5"/>
      <c r="E1" s="5"/>
      <c r="F1" s="5"/>
      <c r="G1" s="5"/>
      <c r="H1" s="5"/>
      <c r="I1" s="5"/>
      <c r="J1" s="5"/>
      <c r="K1" s="5"/>
      <c r="L1" s="5"/>
    </row>
    <row r="2" spans="1:12" x14ac:dyDescent="0.4">
      <c r="A2" s="5" t="s">
        <v>144</v>
      </c>
      <c r="B2" s="5"/>
      <c r="C2" s="5"/>
      <c r="D2" s="5"/>
      <c r="E2" s="5"/>
      <c r="F2" s="5"/>
      <c r="G2" s="5"/>
      <c r="H2" s="5"/>
      <c r="I2" s="5"/>
      <c r="J2" s="5"/>
      <c r="K2" s="5"/>
      <c r="L2" s="5"/>
    </row>
    <row r="3" spans="1:12" x14ac:dyDescent="0.4">
      <c r="A3" s="5" t="s">
        <v>145</v>
      </c>
      <c r="B3" s="5"/>
      <c r="C3" s="5"/>
      <c r="D3" s="5"/>
      <c r="E3" s="5"/>
      <c r="F3" s="5"/>
      <c r="G3" s="5"/>
      <c r="H3" s="5"/>
      <c r="I3" s="5"/>
      <c r="J3" s="5"/>
      <c r="K3" s="5"/>
      <c r="L3" s="5"/>
    </row>
    <row r="4" spans="1:12" x14ac:dyDescent="0.4">
      <c r="A4" s="5" t="s">
        <v>146</v>
      </c>
      <c r="B4" s="5"/>
      <c r="C4" s="5"/>
      <c r="D4" s="5"/>
      <c r="E4" s="5"/>
      <c r="F4" s="5"/>
      <c r="G4" s="5"/>
      <c r="H4" s="5"/>
      <c r="I4" s="5"/>
      <c r="J4" s="5"/>
      <c r="K4" s="5"/>
      <c r="L4" s="5"/>
    </row>
    <row r="5" spans="1:12" x14ac:dyDescent="0.4">
      <c r="A5" s="5" t="s">
        <v>147</v>
      </c>
      <c r="B5" s="5"/>
      <c r="C5" s="5"/>
      <c r="D5" s="5"/>
      <c r="E5" s="5"/>
      <c r="F5" s="5"/>
      <c r="G5" s="5"/>
      <c r="H5" s="5"/>
      <c r="I5" s="5"/>
      <c r="J5" s="5"/>
      <c r="K5" s="5"/>
      <c r="L5" s="5"/>
    </row>
    <row r="6" spans="1:12" x14ac:dyDescent="0.4">
      <c r="A6" s="5"/>
      <c r="B6" s="5"/>
      <c r="C6" s="5"/>
      <c r="D6" s="5"/>
      <c r="E6" s="5"/>
      <c r="F6" s="5"/>
      <c r="G6" s="5"/>
      <c r="H6" s="5"/>
      <c r="I6" s="5"/>
      <c r="J6" s="5"/>
      <c r="K6" s="5"/>
      <c r="L6" s="5"/>
    </row>
    <row r="7" spans="1:12" x14ac:dyDescent="0.4">
      <c r="A7" s="5" t="s">
        <v>148</v>
      </c>
      <c r="B7" s="5"/>
      <c r="C7" s="5"/>
      <c r="D7" s="5"/>
      <c r="E7" s="5"/>
      <c r="F7" s="5"/>
      <c r="G7" s="5"/>
      <c r="H7" s="5"/>
      <c r="I7" s="5"/>
      <c r="J7" s="5"/>
      <c r="K7" s="5"/>
      <c r="L7" s="5"/>
    </row>
    <row r="8" spans="1:12" x14ac:dyDescent="0.4">
      <c r="A8" s="5"/>
      <c r="B8" s="5"/>
      <c r="C8" s="5"/>
      <c r="D8" s="5"/>
      <c r="E8" s="5"/>
      <c r="F8" s="5"/>
      <c r="G8" s="5"/>
      <c r="H8" s="5"/>
      <c r="I8" s="5"/>
      <c r="J8" s="5"/>
      <c r="K8" s="5"/>
      <c r="L8" s="5"/>
    </row>
    <row r="9" spans="1:12" x14ac:dyDescent="0.4">
      <c r="A9" s="5" t="s">
        <v>149</v>
      </c>
      <c r="B9" s="5"/>
      <c r="C9" s="5"/>
      <c r="D9" s="5"/>
      <c r="E9" s="5"/>
      <c r="F9" s="5"/>
      <c r="G9" s="5"/>
      <c r="H9" s="5"/>
      <c r="I9" s="5"/>
      <c r="J9" s="5"/>
      <c r="K9" s="5"/>
      <c r="L9" s="5"/>
    </row>
    <row r="10" spans="1:12" x14ac:dyDescent="0.4">
      <c r="A10" s="5" t="s">
        <v>150</v>
      </c>
      <c r="B10" s="5"/>
      <c r="C10" s="5"/>
      <c r="D10" s="5"/>
      <c r="E10" s="5"/>
      <c r="F10" s="5"/>
      <c r="G10" s="5"/>
      <c r="H10" s="5"/>
      <c r="I10" s="5"/>
      <c r="J10" s="5"/>
      <c r="K10" s="5"/>
      <c r="L10" s="5"/>
    </row>
    <row r="11" spans="1:12" x14ac:dyDescent="0.4">
      <c r="A11" s="5" t="s">
        <v>151</v>
      </c>
      <c r="B11" s="5"/>
      <c r="C11" s="5"/>
      <c r="D11" s="5"/>
      <c r="E11" s="5"/>
      <c r="F11" s="5"/>
      <c r="G11" s="5"/>
      <c r="H11" s="5"/>
      <c r="I11" s="5"/>
      <c r="J11" s="5"/>
      <c r="K11" s="5"/>
      <c r="L11" s="5"/>
    </row>
    <row r="12" spans="1:12" x14ac:dyDescent="0.4">
      <c r="A12" s="5"/>
      <c r="B12" s="5"/>
      <c r="C12" s="5"/>
      <c r="D12" s="5"/>
      <c r="E12" s="5"/>
      <c r="F12" s="5"/>
      <c r="G12" s="5"/>
      <c r="H12" s="5"/>
      <c r="I12" s="5"/>
      <c r="J12" s="5"/>
      <c r="K12" s="5"/>
      <c r="L12" s="5"/>
    </row>
    <row r="13" spans="1:12" x14ac:dyDescent="0.4">
      <c r="A13" s="5" t="s">
        <v>152</v>
      </c>
      <c r="B13" s="5"/>
      <c r="C13" s="5"/>
      <c r="D13" s="5"/>
      <c r="E13" s="5"/>
      <c r="F13" s="5"/>
      <c r="G13" s="5"/>
      <c r="H13" s="5"/>
      <c r="I13" s="5"/>
      <c r="J13" s="5"/>
      <c r="K13" s="5"/>
      <c r="L13" s="5"/>
    </row>
    <row r="14" spans="1:12" x14ac:dyDescent="0.4">
      <c r="A14" s="5" t="s">
        <v>153</v>
      </c>
      <c r="B14" s="5"/>
      <c r="C14" s="5"/>
      <c r="D14" s="5"/>
      <c r="E14" s="5"/>
      <c r="F14" s="5"/>
      <c r="G14" s="5"/>
      <c r="H14" s="5"/>
      <c r="I14" s="5"/>
      <c r="J14" s="5"/>
      <c r="K14" s="5"/>
      <c r="L14" s="5"/>
    </row>
    <row r="15" spans="1:12" x14ac:dyDescent="0.4">
      <c r="A15" s="5"/>
      <c r="B15" s="5"/>
      <c r="C15" s="5"/>
      <c r="D15" s="5"/>
      <c r="E15" s="5"/>
      <c r="F15" s="5"/>
      <c r="G15" s="5"/>
      <c r="H15" s="5"/>
      <c r="I15" s="5"/>
      <c r="J15" s="5"/>
      <c r="K15" s="5"/>
      <c r="L15" s="5"/>
    </row>
    <row r="16" spans="1:12" x14ac:dyDescent="0.4">
      <c r="A16" s="5" t="s">
        <v>154</v>
      </c>
      <c r="B16" s="5"/>
      <c r="C16" s="5"/>
      <c r="D16" s="5"/>
      <c r="E16" s="5"/>
      <c r="F16" s="5"/>
      <c r="G16" s="5"/>
      <c r="H16" s="5"/>
      <c r="I16" s="5"/>
      <c r="J16" s="5"/>
      <c r="K16" s="5"/>
      <c r="L16" s="5"/>
    </row>
    <row r="17" spans="1:12" x14ac:dyDescent="0.4">
      <c r="A17" s="5"/>
      <c r="B17" s="5"/>
      <c r="C17" s="5"/>
      <c r="D17" s="5"/>
      <c r="E17" s="5"/>
      <c r="F17" s="5"/>
      <c r="G17" s="5"/>
      <c r="H17" s="5"/>
      <c r="I17" s="5"/>
      <c r="J17" s="5"/>
      <c r="K17" s="5"/>
      <c r="L17" s="5"/>
    </row>
    <row r="18" spans="1:12" x14ac:dyDescent="0.4">
      <c r="A18" s="5" t="s">
        <v>155</v>
      </c>
      <c r="B18" s="5"/>
      <c r="C18" s="5"/>
      <c r="D18" s="5"/>
      <c r="E18" s="5"/>
      <c r="F18" s="5"/>
      <c r="G18" s="5"/>
      <c r="H18" s="5"/>
      <c r="I18" s="5"/>
      <c r="J18" s="5"/>
      <c r="K18" s="5"/>
      <c r="L18" s="5"/>
    </row>
    <row r="19" spans="1:12" x14ac:dyDescent="0.4">
      <c r="A19" s="5"/>
      <c r="B19" s="5"/>
      <c r="C19" s="5"/>
      <c r="D19" s="5"/>
      <c r="E19" s="5"/>
      <c r="F19" s="5"/>
      <c r="G19" s="5"/>
      <c r="H19" s="5"/>
      <c r="I19" s="5"/>
      <c r="J19" s="5"/>
      <c r="K19" s="5"/>
      <c r="L19" s="5"/>
    </row>
    <row r="20" spans="1:12" x14ac:dyDescent="0.4">
      <c r="A20" s="5" t="s">
        <v>156</v>
      </c>
      <c r="B20" s="5"/>
      <c r="C20" s="5"/>
      <c r="D20" s="5"/>
      <c r="E20" s="5"/>
      <c r="F20" s="5"/>
      <c r="G20" s="5"/>
      <c r="H20" s="5"/>
      <c r="I20" s="5"/>
      <c r="J20" s="5"/>
      <c r="K20" s="5"/>
      <c r="L20" s="5"/>
    </row>
    <row r="21" spans="1:12" x14ac:dyDescent="0.4">
      <c r="A21" s="5"/>
      <c r="B21" s="5"/>
      <c r="C21" s="5"/>
      <c r="D21" s="5"/>
      <c r="E21" s="5"/>
      <c r="F21" s="5"/>
      <c r="G21" s="5"/>
      <c r="H21" s="5"/>
      <c r="I21" s="5"/>
      <c r="J21" s="5"/>
      <c r="K21" s="5"/>
      <c r="L21" s="5"/>
    </row>
    <row r="22" spans="1:12" ht="291.45" x14ac:dyDescent="0.4">
      <c r="A22" s="6" t="s">
        <v>157</v>
      </c>
      <c r="B22" s="5"/>
      <c r="C22" s="5"/>
      <c r="D22" s="5"/>
      <c r="E22" s="5"/>
      <c r="F22" s="5"/>
      <c r="G22" s="5"/>
      <c r="H22" s="5"/>
      <c r="I22" s="5"/>
      <c r="J22" s="5"/>
      <c r="K22" s="5"/>
      <c r="L22" s="5"/>
    </row>
    <row r="23" spans="1:12" x14ac:dyDescent="0.4">
      <c r="A23" s="5" t="s">
        <v>158</v>
      </c>
      <c r="B23" s="5"/>
      <c r="C23" s="5"/>
      <c r="D23" s="5"/>
      <c r="E23" s="5"/>
      <c r="F23" s="5"/>
      <c r="G23" s="5"/>
      <c r="H23" s="5"/>
      <c r="I23" s="5"/>
      <c r="J23" s="5"/>
      <c r="K23" s="5"/>
      <c r="L23" s="5"/>
    </row>
    <row r="24" spans="1:12" x14ac:dyDescent="0.4">
      <c r="A24" s="5" t="s">
        <v>159</v>
      </c>
      <c r="B24" s="5"/>
      <c r="C24" s="5"/>
      <c r="D24" s="5"/>
      <c r="E24" s="5"/>
      <c r="F24" s="5"/>
      <c r="G24" s="5"/>
      <c r="H24" s="5"/>
      <c r="I24" s="5"/>
      <c r="J24" s="5"/>
      <c r="K24" s="5"/>
      <c r="L24" s="5"/>
    </row>
    <row r="25" spans="1:12" x14ac:dyDescent="0.4">
      <c r="A25" s="5" t="s">
        <v>160</v>
      </c>
      <c r="B25" s="5"/>
      <c r="C25" s="5"/>
      <c r="D25" s="5"/>
      <c r="E25" s="5"/>
      <c r="F25" s="5"/>
      <c r="G25" s="5"/>
      <c r="H25" s="5"/>
      <c r="I25" s="5"/>
      <c r="J25" s="5"/>
      <c r="K25" s="5"/>
      <c r="L25" s="5"/>
    </row>
    <row r="26" spans="1:12" x14ac:dyDescent="0.4">
      <c r="A26" s="5" t="s">
        <v>161</v>
      </c>
      <c r="B26" s="5"/>
      <c r="C26" s="5"/>
      <c r="D26" s="5"/>
      <c r="E26" s="5"/>
      <c r="F26" s="5"/>
      <c r="G26" s="5"/>
      <c r="H26" s="5"/>
      <c r="I26" s="5"/>
      <c r="J26" s="5"/>
      <c r="K26" s="5"/>
      <c r="L26" s="5"/>
    </row>
    <row r="27" spans="1:12" x14ac:dyDescent="0.4">
      <c r="A27" s="5" t="s">
        <v>162</v>
      </c>
      <c r="B27" s="5"/>
      <c r="C27" s="5"/>
      <c r="D27" s="5"/>
      <c r="E27" s="5"/>
      <c r="F27" s="5"/>
      <c r="G27" s="5"/>
      <c r="H27" s="5"/>
      <c r="I27" s="5"/>
      <c r="J27" s="5"/>
      <c r="K27" s="5"/>
      <c r="L27" s="5"/>
    </row>
    <row r="28" spans="1:12" x14ac:dyDescent="0.4">
      <c r="A28" s="5" t="s">
        <v>163</v>
      </c>
      <c r="B28" s="5"/>
      <c r="C28" s="5"/>
      <c r="D28" s="5"/>
      <c r="E28" s="5"/>
      <c r="F28" s="5"/>
      <c r="G28" s="5"/>
      <c r="H28" s="5"/>
      <c r="I28" s="5"/>
      <c r="J28" s="5"/>
      <c r="K28" s="5"/>
      <c r="L28" s="5"/>
    </row>
    <row r="29" spans="1:12" x14ac:dyDescent="0.4">
      <c r="A29" s="5"/>
      <c r="B29" s="5"/>
      <c r="C29" s="5"/>
      <c r="D29" s="5"/>
      <c r="E29" s="5"/>
      <c r="F29" s="5"/>
      <c r="G29" s="5"/>
      <c r="H29" s="5"/>
      <c r="I29" s="5"/>
      <c r="J29" s="5"/>
      <c r="K29" s="5"/>
      <c r="L29" s="5"/>
    </row>
    <row r="30" spans="1:12" x14ac:dyDescent="0.4">
      <c r="A30" s="5" t="s">
        <v>164</v>
      </c>
      <c r="B30" s="5"/>
      <c r="C30" s="5"/>
      <c r="D30" s="5"/>
      <c r="E30" s="5"/>
      <c r="F30" s="5"/>
      <c r="G30" s="5"/>
      <c r="H30" s="5"/>
      <c r="I30" s="5"/>
      <c r="J30" s="5"/>
      <c r="K30" s="5"/>
      <c r="L30" s="5"/>
    </row>
    <row r="31" spans="1:12" x14ac:dyDescent="0.4">
      <c r="A31" s="5" t="s">
        <v>165</v>
      </c>
      <c r="B31" s="5"/>
      <c r="C31" s="5"/>
      <c r="D31" s="5"/>
      <c r="E31" s="5"/>
      <c r="F31" s="5"/>
      <c r="G31" s="5"/>
      <c r="H31" s="5"/>
      <c r="I31" s="5"/>
      <c r="J31" s="5"/>
      <c r="K31" s="5"/>
      <c r="L31" s="5"/>
    </row>
    <row r="32" spans="1:12" x14ac:dyDescent="0.4">
      <c r="A32" s="5" t="s">
        <v>166</v>
      </c>
      <c r="B32" s="5"/>
      <c r="C32" s="5"/>
      <c r="D32" s="5"/>
      <c r="E32" s="5"/>
      <c r="F32" s="5"/>
      <c r="G32" s="5"/>
      <c r="H32" s="5"/>
      <c r="I32" s="5"/>
      <c r="J32" s="5"/>
      <c r="K32" s="5"/>
      <c r="L32" s="5"/>
    </row>
    <row r="33" spans="1:12" x14ac:dyDescent="0.4">
      <c r="A33" s="5"/>
      <c r="B33" s="5"/>
      <c r="C33" s="5"/>
      <c r="D33" s="5"/>
      <c r="E33" s="5"/>
      <c r="F33" s="5"/>
      <c r="G33" s="5"/>
      <c r="H33" s="5"/>
      <c r="I33" s="5"/>
      <c r="J33" s="5"/>
      <c r="K33" s="5"/>
      <c r="L33" s="5"/>
    </row>
    <row r="34" spans="1:12" x14ac:dyDescent="0.4">
      <c r="A34" s="5" t="s">
        <v>158</v>
      </c>
      <c r="B34" s="5"/>
      <c r="C34" s="5"/>
      <c r="D34" s="5"/>
      <c r="E34" s="5"/>
      <c r="F34" s="5"/>
      <c r="G34" s="5"/>
      <c r="H34" s="5"/>
      <c r="I34" s="5"/>
      <c r="J34" s="5"/>
      <c r="K34" s="5"/>
      <c r="L34" s="5"/>
    </row>
    <row r="35" spans="1:12" x14ac:dyDescent="0.4">
      <c r="A35" s="5" t="s">
        <v>160</v>
      </c>
      <c r="B35" s="5"/>
      <c r="C35" s="5"/>
      <c r="D35" s="5"/>
      <c r="E35" s="5"/>
      <c r="F35" s="5"/>
      <c r="G35" s="5"/>
      <c r="H35" s="5"/>
      <c r="I35" s="5"/>
      <c r="J35" s="5"/>
      <c r="K35" s="5"/>
      <c r="L35" s="5"/>
    </row>
    <row r="36" spans="1:12" x14ac:dyDescent="0.4">
      <c r="A36" s="5" t="s">
        <v>167</v>
      </c>
      <c r="B36" s="5"/>
      <c r="C36" s="5"/>
      <c r="D36" s="5"/>
      <c r="E36" s="5"/>
      <c r="F36" s="5"/>
      <c r="G36" s="5"/>
      <c r="H36" s="5"/>
      <c r="I36" s="5"/>
      <c r="J36" s="5"/>
      <c r="K36" s="5"/>
      <c r="L36" s="5"/>
    </row>
    <row r="37" spans="1:12" x14ac:dyDescent="0.4">
      <c r="A37" s="5"/>
      <c r="B37" s="5"/>
      <c r="C37" s="5"/>
      <c r="D37" s="5"/>
      <c r="E37" s="5"/>
      <c r="F37" s="5"/>
      <c r="G37" s="5"/>
      <c r="H37" s="5"/>
      <c r="I37" s="5"/>
      <c r="J37" s="5"/>
      <c r="K37" s="5"/>
      <c r="L37" s="5"/>
    </row>
    <row r="38" spans="1:12" x14ac:dyDescent="0.4">
      <c r="A38" s="5"/>
      <c r="B38" s="5"/>
      <c r="C38" s="5"/>
      <c r="D38" s="5"/>
      <c r="E38" s="5"/>
      <c r="F38" s="5"/>
      <c r="G38" s="5"/>
      <c r="H38" s="5"/>
      <c r="I38" s="5"/>
      <c r="J38" s="5"/>
      <c r="K38" s="5"/>
      <c r="L38" s="5"/>
    </row>
    <row r="39" spans="1:12" x14ac:dyDescent="0.4">
      <c r="A39" s="5" t="s">
        <v>164</v>
      </c>
      <c r="B39" s="5"/>
      <c r="C39" s="5"/>
      <c r="D39" s="5"/>
      <c r="E39" s="5"/>
      <c r="F39" s="5"/>
      <c r="G39" s="5"/>
      <c r="H39" s="5"/>
      <c r="I39" s="5"/>
      <c r="J39" s="5"/>
      <c r="K39" s="5"/>
      <c r="L39" s="5"/>
    </row>
    <row r="40" spans="1:12" x14ac:dyDescent="0.4">
      <c r="A40" s="5" t="s">
        <v>168</v>
      </c>
      <c r="B40" s="5"/>
      <c r="C40" s="5"/>
      <c r="D40" s="5"/>
      <c r="E40" s="5"/>
      <c r="F40" s="5"/>
      <c r="G40" s="5"/>
      <c r="H40" s="5"/>
      <c r="I40" s="5"/>
      <c r="J40" s="5"/>
      <c r="K40" s="5"/>
      <c r="L40" s="5"/>
    </row>
    <row r="41" spans="1:12" x14ac:dyDescent="0.4">
      <c r="A41" s="5" t="s">
        <v>164</v>
      </c>
      <c r="B41" s="5"/>
      <c r="C41" s="5"/>
      <c r="D41" s="5"/>
      <c r="E41" s="5"/>
      <c r="F41" s="5"/>
      <c r="G41" s="5"/>
      <c r="H41" s="5"/>
      <c r="I41" s="5"/>
      <c r="J41" s="5"/>
      <c r="K41" s="5"/>
      <c r="L41" s="5"/>
    </row>
    <row r="42" spans="1:12" x14ac:dyDescent="0.4">
      <c r="A42" s="5" t="s">
        <v>169</v>
      </c>
      <c r="B42" s="5"/>
      <c r="C42" s="5"/>
      <c r="D42" s="5"/>
      <c r="E42" s="5"/>
      <c r="F42" s="5"/>
      <c r="G42" s="5"/>
      <c r="H42" s="5"/>
      <c r="I42" s="5"/>
      <c r="J42" s="5"/>
      <c r="K42" s="5"/>
      <c r="L42" s="5"/>
    </row>
    <row r="43" spans="1:12" x14ac:dyDescent="0.4">
      <c r="A43" s="5" t="s">
        <v>170</v>
      </c>
      <c r="B43" s="5"/>
      <c r="C43" s="5"/>
      <c r="D43" s="5"/>
      <c r="E43" s="5"/>
      <c r="F43" s="5"/>
      <c r="G43" s="5"/>
      <c r="H43" s="5"/>
      <c r="I43" s="5"/>
      <c r="J43" s="5"/>
      <c r="K43" s="5"/>
      <c r="L43" s="5"/>
    </row>
    <row r="44" spans="1:12" x14ac:dyDescent="0.4">
      <c r="A44" s="5" t="s">
        <v>171</v>
      </c>
      <c r="B44" s="5"/>
      <c r="C44" s="5"/>
      <c r="D44" s="5"/>
      <c r="E44" s="5"/>
      <c r="F44" s="5"/>
      <c r="G44" s="5"/>
      <c r="H44" s="5"/>
      <c r="I44" s="5"/>
      <c r="J44" s="5"/>
      <c r="K44" s="5"/>
      <c r="L44" s="5"/>
    </row>
    <row r="45" spans="1:12" x14ac:dyDescent="0.4">
      <c r="A45" s="5"/>
      <c r="B45" s="5"/>
      <c r="C45" s="5"/>
      <c r="D45" s="5"/>
      <c r="E45" s="5"/>
      <c r="F45" s="5"/>
      <c r="G45" s="5"/>
      <c r="H45" s="5"/>
      <c r="I45" s="5"/>
      <c r="J45" s="5"/>
      <c r="K45" s="5"/>
      <c r="L45" s="5"/>
    </row>
    <row r="46" spans="1:12" x14ac:dyDescent="0.4">
      <c r="A46" s="5" t="s">
        <v>172</v>
      </c>
      <c r="B46" s="5"/>
      <c r="C46" s="5"/>
      <c r="D46" s="5"/>
      <c r="E46" s="5"/>
      <c r="F46" s="5"/>
      <c r="G46" s="5"/>
      <c r="H46" s="5"/>
      <c r="I46" s="5"/>
      <c r="J46" s="5"/>
      <c r="K46" s="5"/>
      <c r="L46" s="5"/>
    </row>
    <row r="47" spans="1:12" x14ac:dyDescent="0.4">
      <c r="A47" s="5" t="s">
        <v>173</v>
      </c>
      <c r="B47" s="5"/>
      <c r="C47" s="5"/>
      <c r="D47" s="5"/>
      <c r="E47" s="5"/>
      <c r="F47" s="5"/>
      <c r="G47" s="5"/>
      <c r="H47" s="5"/>
      <c r="I47" s="5"/>
      <c r="J47" s="5"/>
      <c r="K47" s="5"/>
      <c r="L47" s="5"/>
    </row>
    <row r="48" spans="1:12" x14ac:dyDescent="0.4">
      <c r="A48" s="5" t="s">
        <v>174</v>
      </c>
      <c r="B48" s="5"/>
      <c r="C48" s="5"/>
      <c r="D48" s="5"/>
      <c r="E48" s="5"/>
      <c r="F48" s="5"/>
      <c r="G48" s="5"/>
      <c r="H48" s="5"/>
      <c r="I48" s="5"/>
      <c r="J48" s="5"/>
      <c r="K48" s="5"/>
      <c r="L48" s="5"/>
    </row>
    <row r="49" spans="1:12" x14ac:dyDescent="0.4">
      <c r="A49" s="5" t="s">
        <v>175</v>
      </c>
      <c r="B49" s="5"/>
      <c r="C49" s="5"/>
      <c r="D49" s="5"/>
      <c r="E49" s="5"/>
      <c r="F49" s="5"/>
      <c r="G49" s="5"/>
      <c r="H49" s="5"/>
      <c r="I49" s="5"/>
      <c r="J49" s="5"/>
      <c r="K49" s="5"/>
      <c r="L49" s="5"/>
    </row>
    <row r="50" spans="1:12" x14ac:dyDescent="0.4">
      <c r="A50" s="5" t="s">
        <v>176</v>
      </c>
      <c r="B50" s="5"/>
      <c r="C50" s="5"/>
      <c r="D50" s="5"/>
      <c r="E50" s="5"/>
      <c r="F50" s="5"/>
      <c r="G50" s="5"/>
      <c r="H50" s="5"/>
      <c r="I50" s="5"/>
      <c r="J50" s="5"/>
      <c r="K50" s="5"/>
      <c r="L50" s="5"/>
    </row>
    <row r="51" spans="1:12" x14ac:dyDescent="0.4">
      <c r="A51" s="5"/>
      <c r="B51" s="5"/>
      <c r="C51" s="5"/>
      <c r="D51" s="5"/>
      <c r="E51" s="5"/>
      <c r="F51" s="5"/>
      <c r="G51" s="5"/>
      <c r="H51" s="5"/>
      <c r="I51" s="5"/>
      <c r="J51" s="5"/>
      <c r="K51" s="5"/>
      <c r="L51" s="5"/>
    </row>
    <row r="52" spans="1:12" x14ac:dyDescent="0.4">
      <c r="A52" s="5" t="s">
        <v>177</v>
      </c>
      <c r="B52" s="5"/>
      <c r="C52" s="5"/>
      <c r="D52" s="5"/>
      <c r="E52" s="5"/>
      <c r="F52" s="5"/>
      <c r="G52" s="5"/>
      <c r="H52" s="5"/>
      <c r="I52" s="5"/>
      <c r="J52" s="5"/>
      <c r="K52" s="5"/>
      <c r="L52" s="5"/>
    </row>
    <row r="53" spans="1:12" x14ac:dyDescent="0.4">
      <c r="A53" s="5" t="s">
        <v>178</v>
      </c>
      <c r="B53" s="5"/>
      <c r="C53" s="5"/>
      <c r="D53" s="5"/>
      <c r="E53" s="5"/>
      <c r="F53" s="5"/>
      <c r="G53" s="5"/>
      <c r="H53" s="5"/>
      <c r="I53" s="5"/>
      <c r="J53" s="5"/>
      <c r="K53" s="5"/>
      <c r="L53" s="5"/>
    </row>
    <row r="54" spans="1:12" x14ac:dyDescent="0.4">
      <c r="A54" s="5" t="s">
        <v>179</v>
      </c>
      <c r="B54" s="5"/>
      <c r="C54" s="5"/>
      <c r="D54" s="5"/>
      <c r="E54" s="5"/>
      <c r="F54" s="5"/>
      <c r="G54" s="5"/>
      <c r="H54" s="5"/>
      <c r="I54" s="5"/>
      <c r="J54" s="5"/>
      <c r="K54" s="5"/>
      <c r="L54" s="5"/>
    </row>
    <row r="55" spans="1:12" x14ac:dyDescent="0.4">
      <c r="A55" s="5" t="s">
        <v>180</v>
      </c>
      <c r="B55" s="5"/>
      <c r="C55" s="5"/>
      <c r="D55" s="5"/>
      <c r="E55" s="5"/>
      <c r="F55" s="5"/>
      <c r="G55" s="5"/>
      <c r="H55" s="5"/>
      <c r="I55" s="5"/>
      <c r="J55" s="5"/>
      <c r="K55" s="5"/>
      <c r="L55" s="5"/>
    </row>
    <row r="56" spans="1:12" x14ac:dyDescent="0.4">
      <c r="A56" s="5" t="s">
        <v>181</v>
      </c>
      <c r="B56" s="5"/>
      <c r="C56" s="5"/>
      <c r="D56" s="5"/>
      <c r="E56" s="5"/>
      <c r="F56" s="5"/>
      <c r="G56" s="5"/>
      <c r="H56" s="5"/>
      <c r="I56" s="5"/>
      <c r="J56" s="5"/>
      <c r="K56" s="5"/>
      <c r="L56" s="5"/>
    </row>
    <row r="57" spans="1:12" x14ac:dyDescent="0.4">
      <c r="A57" s="5" t="s">
        <v>182</v>
      </c>
      <c r="B57" s="5"/>
      <c r="C57" s="5"/>
      <c r="D57" s="5"/>
      <c r="E57" s="5"/>
      <c r="F57" s="5"/>
      <c r="G57" s="5"/>
      <c r="H57" s="5"/>
      <c r="I57" s="5"/>
      <c r="J57" s="5"/>
      <c r="K57" s="5"/>
      <c r="L57" s="5"/>
    </row>
    <row r="58" spans="1:12" x14ac:dyDescent="0.4">
      <c r="A58" s="5" t="s">
        <v>183</v>
      </c>
      <c r="B58" s="5"/>
      <c r="C58" s="5"/>
      <c r="D58" s="5"/>
      <c r="E58" s="5"/>
      <c r="F58" s="5"/>
      <c r="G58" s="5"/>
      <c r="H58" s="5"/>
      <c r="I58" s="5"/>
      <c r="J58" s="5"/>
      <c r="K58" s="5"/>
      <c r="L58" s="5"/>
    </row>
    <row r="59" spans="1:12" x14ac:dyDescent="0.4">
      <c r="A59" s="5" t="s">
        <v>184</v>
      </c>
      <c r="B59" s="5"/>
      <c r="C59" s="5"/>
      <c r="D59" s="5"/>
      <c r="E59" s="5"/>
      <c r="F59" s="5"/>
      <c r="G59" s="5"/>
      <c r="H59" s="5"/>
      <c r="I59" s="5"/>
      <c r="J59" s="5"/>
      <c r="K59" s="5"/>
      <c r="L59" s="5"/>
    </row>
    <row r="60" spans="1:12" x14ac:dyDescent="0.4">
      <c r="A60" s="5" t="s">
        <v>185</v>
      </c>
      <c r="B60" s="5"/>
      <c r="C60" s="5"/>
      <c r="D60" s="5"/>
      <c r="E60" s="5"/>
      <c r="F60" s="5"/>
      <c r="G60" s="5"/>
      <c r="H60" s="5"/>
      <c r="I60" s="5"/>
      <c r="J60" s="5"/>
      <c r="K60" s="5"/>
      <c r="L60" s="5"/>
    </row>
    <row r="61" spans="1:12" x14ac:dyDescent="0.4">
      <c r="A61" s="5" t="s">
        <v>186</v>
      </c>
      <c r="B61" s="5"/>
      <c r="C61" s="5"/>
      <c r="D61" s="5"/>
      <c r="E61" s="5"/>
      <c r="F61" s="5"/>
      <c r="G61" s="5"/>
      <c r="H61" s="5"/>
      <c r="I61" s="5"/>
      <c r="J61" s="5"/>
      <c r="K61" s="5"/>
      <c r="L61" s="5"/>
    </row>
    <row r="62" spans="1:12" x14ac:dyDescent="0.4">
      <c r="A62" s="5"/>
      <c r="B62" s="5"/>
      <c r="C62" s="5"/>
      <c r="D62" s="5"/>
      <c r="E62" s="5"/>
      <c r="F62" s="5"/>
      <c r="G62" s="5"/>
      <c r="H62" s="5"/>
      <c r="I62" s="5"/>
      <c r="J62" s="5"/>
      <c r="K62" s="5"/>
      <c r="L62" s="5"/>
    </row>
    <row r="63" spans="1:12" x14ac:dyDescent="0.4">
      <c r="A63" s="5" t="s">
        <v>187</v>
      </c>
      <c r="B63" s="5"/>
      <c r="C63" s="5"/>
      <c r="D63" s="5"/>
      <c r="E63" s="5"/>
      <c r="F63" s="5"/>
      <c r="G63" s="5"/>
      <c r="H63" s="5"/>
      <c r="I63" s="5"/>
      <c r="J63" s="5"/>
      <c r="K63" s="5"/>
      <c r="L63" s="5"/>
    </row>
    <row r="64" spans="1:12" x14ac:dyDescent="0.4">
      <c r="A64" s="5" t="s">
        <v>188</v>
      </c>
      <c r="B64" s="5"/>
      <c r="C64" s="5"/>
      <c r="D64" s="5"/>
      <c r="E64" s="5"/>
      <c r="F64" s="5"/>
      <c r="G64" s="5"/>
      <c r="H64" s="5"/>
      <c r="I64" s="5"/>
      <c r="J64" s="5"/>
      <c r="K64" s="5"/>
      <c r="L64" s="5"/>
    </row>
    <row r="65" spans="1:12" x14ac:dyDescent="0.4">
      <c r="A65" s="5" t="s">
        <v>189</v>
      </c>
      <c r="B65" s="5"/>
      <c r="C65" s="5"/>
      <c r="D65" s="5"/>
      <c r="E65" s="5"/>
      <c r="F65" s="5"/>
      <c r="G65" s="5"/>
      <c r="H65" s="5"/>
      <c r="I65" s="5"/>
      <c r="J65" s="5"/>
      <c r="K65" s="5"/>
      <c r="L65" s="5"/>
    </row>
    <row r="66" spans="1:12" x14ac:dyDescent="0.4">
      <c r="A66" s="5" t="s">
        <v>190</v>
      </c>
      <c r="B66" s="5"/>
      <c r="C66" s="5"/>
      <c r="D66" s="5"/>
      <c r="E66" s="5"/>
      <c r="F66" s="5"/>
      <c r="G66" s="5"/>
      <c r="H66" s="5"/>
      <c r="I66" s="5"/>
      <c r="J66" s="5"/>
      <c r="K66" s="5"/>
      <c r="L66" s="5"/>
    </row>
    <row r="67" spans="1:12" x14ac:dyDescent="0.4">
      <c r="A67" s="5" t="s">
        <v>191</v>
      </c>
      <c r="B67" s="5"/>
      <c r="C67" s="5"/>
      <c r="D67" s="5"/>
      <c r="E67" s="5"/>
      <c r="F67" s="5"/>
      <c r="G67" s="5"/>
      <c r="H67" s="5"/>
      <c r="I67" s="5"/>
      <c r="J67" s="5"/>
      <c r="K67" s="5"/>
      <c r="L67" s="5"/>
    </row>
    <row r="68" spans="1:12" x14ac:dyDescent="0.4">
      <c r="A68" s="5" t="s">
        <v>192</v>
      </c>
      <c r="B68" s="5"/>
      <c r="C68" s="5"/>
      <c r="D68" s="5"/>
      <c r="E68" s="5"/>
      <c r="F68" s="5"/>
      <c r="G68" s="5"/>
      <c r="H68" s="5"/>
      <c r="I68" s="5"/>
      <c r="J68" s="5"/>
      <c r="K68" s="5"/>
      <c r="L68" s="5"/>
    </row>
    <row r="69" spans="1:12" x14ac:dyDescent="0.4">
      <c r="A69" s="5" t="s">
        <v>193</v>
      </c>
      <c r="B69" s="5"/>
      <c r="C69" s="5"/>
      <c r="D69" s="5"/>
      <c r="E69" s="5"/>
      <c r="F69" s="5"/>
      <c r="G69" s="5"/>
      <c r="H69" s="5"/>
      <c r="I69" s="5"/>
      <c r="J69" s="5"/>
      <c r="K69" s="5"/>
      <c r="L69" s="5"/>
    </row>
    <row r="70" spans="1:12" x14ac:dyDescent="0.4">
      <c r="A70" s="5" t="s">
        <v>194</v>
      </c>
      <c r="B70" s="5"/>
      <c r="C70" s="5"/>
      <c r="D70" s="5"/>
      <c r="E70" s="5"/>
      <c r="F70" s="5"/>
      <c r="G70" s="5"/>
      <c r="H70" s="5"/>
      <c r="I70" s="5"/>
      <c r="J70" s="5"/>
      <c r="K70" s="5"/>
      <c r="L70" s="5"/>
    </row>
    <row r="71" spans="1:12" x14ac:dyDescent="0.4">
      <c r="A71" s="5"/>
      <c r="B71" s="5"/>
      <c r="C71" s="5"/>
      <c r="D71" s="5"/>
      <c r="E71" s="5"/>
      <c r="F71" s="5"/>
      <c r="G71" s="5"/>
      <c r="H71" s="5"/>
      <c r="I71" s="5"/>
      <c r="J71" s="5"/>
      <c r="K71" s="5"/>
      <c r="L71" s="5"/>
    </row>
    <row r="72" spans="1:12" x14ac:dyDescent="0.4">
      <c r="A72" s="5" t="s">
        <v>195</v>
      </c>
      <c r="B72" s="5"/>
      <c r="C72" s="5"/>
      <c r="D72" s="5"/>
      <c r="E72" s="5"/>
      <c r="F72" s="5"/>
      <c r="G72" s="5"/>
      <c r="H72" s="5"/>
      <c r="I72" s="5"/>
      <c r="J72" s="5"/>
      <c r="K72" s="5"/>
      <c r="L72" s="5"/>
    </row>
    <row r="73" spans="1:12" x14ac:dyDescent="0.4">
      <c r="A73" s="5"/>
      <c r="B73" s="5"/>
      <c r="C73" s="5"/>
      <c r="D73" s="5"/>
      <c r="E73" s="5"/>
      <c r="F73" s="5"/>
      <c r="G73" s="5"/>
      <c r="H73" s="5"/>
      <c r="I73" s="5"/>
      <c r="J73" s="5"/>
      <c r="K73" s="5"/>
      <c r="L73" s="5"/>
    </row>
    <row r="74" spans="1:12" x14ac:dyDescent="0.4">
      <c r="A74" s="5" t="s">
        <v>196</v>
      </c>
      <c r="B74" s="5"/>
      <c r="C74" s="5"/>
      <c r="D74" s="5"/>
      <c r="E74" s="5"/>
      <c r="F74" s="5"/>
      <c r="G74" s="5"/>
      <c r="H74" s="5"/>
      <c r="I74" s="5"/>
      <c r="J74" s="5"/>
      <c r="K74" s="5"/>
      <c r="L74" s="5"/>
    </row>
    <row r="75" spans="1:12" x14ac:dyDescent="0.4">
      <c r="A75" s="5" t="s">
        <v>197</v>
      </c>
      <c r="B75" s="5"/>
      <c r="C75" s="5"/>
      <c r="D75" s="5"/>
      <c r="E75" s="5"/>
      <c r="F75" s="5"/>
      <c r="G75" s="5"/>
      <c r="H75" s="5"/>
      <c r="I75" s="5"/>
      <c r="J75" s="5"/>
      <c r="K75" s="5"/>
      <c r="L75" s="5"/>
    </row>
    <row r="76" spans="1:12" x14ac:dyDescent="0.4">
      <c r="A76" s="5"/>
      <c r="B76" s="5"/>
      <c r="C76" s="5"/>
      <c r="D76" s="5"/>
      <c r="E76" s="5"/>
      <c r="F76" s="5"/>
      <c r="G76" s="5"/>
      <c r="H76" s="5"/>
      <c r="I76" s="5"/>
      <c r="J76" s="5"/>
      <c r="K76" s="5"/>
      <c r="L76" s="5"/>
    </row>
    <row r="77" spans="1:12" x14ac:dyDescent="0.4">
      <c r="A77" s="5"/>
      <c r="B77" s="5"/>
      <c r="C77" s="5"/>
      <c r="D77" s="5"/>
      <c r="E77" s="5"/>
      <c r="F77" s="5"/>
      <c r="G77" s="5"/>
      <c r="H77" s="5"/>
      <c r="I77" s="5"/>
      <c r="J77" s="5"/>
      <c r="K77" s="5"/>
      <c r="L77" s="5"/>
    </row>
    <row r="78" spans="1:12" x14ac:dyDescent="0.4">
      <c r="A78" s="5"/>
      <c r="B78" s="5"/>
      <c r="C78" s="5"/>
      <c r="D78" s="5"/>
      <c r="E78" s="5"/>
      <c r="F78" s="5"/>
      <c r="G78" s="5"/>
      <c r="H78" s="5"/>
      <c r="I78" s="5"/>
      <c r="J78" s="5"/>
      <c r="K78" s="5"/>
      <c r="L78" s="5"/>
    </row>
    <row r="79" spans="1:12" x14ac:dyDescent="0.4">
      <c r="A79" s="5"/>
      <c r="B79" s="5"/>
      <c r="C79" s="5"/>
      <c r="D79" s="5"/>
      <c r="E79" s="5"/>
      <c r="F79" s="5"/>
      <c r="G79" s="5"/>
      <c r="H79" s="5"/>
      <c r="I79" s="5"/>
      <c r="J79" s="5"/>
      <c r="K79" s="5"/>
      <c r="L79" s="5"/>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hS_GOterm_functionalratechange</vt:lpstr>
      <vt:lpstr>ChS_Taxonomic rate change</vt:lpstr>
      <vt:lpstr>BSt_GOterm_functionalratechange</vt:lpstr>
      <vt:lpstr>BST_Taxonomic rate change</vt:lpstr>
      <vt:lpstr>PythonScript_permu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 Nunn</dc:creator>
  <cp:lastModifiedBy>Brook Nunn</cp:lastModifiedBy>
  <cp:lastPrinted>2019-07-12T15:42:28Z</cp:lastPrinted>
  <dcterms:created xsi:type="dcterms:W3CDTF">2019-07-08T18:12:07Z</dcterms:created>
  <dcterms:modified xsi:type="dcterms:W3CDTF">2019-07-31T16:52:12Z</dcterms:modified>
</cp:coreProperties>
</file>